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.shortcut-targets-by-id/1TNB3U7ddRYOqwsyqxy2LcOqF-9utEbjd/Screen Paper/"/>
    </mc:Choice>
  </mc:AlternateContent>
  <xr:revisionPtr revIDLastSave="0" documentId="13_ncr:1_{7FA2D822-BFA4-6E43-B605-611398BF811A}" xr6:coauthVersionLast="47" xr6:coauthVersionMax="47" xr10:uidLastSave="{00000000-0000-0000-0000-000000000000}"/>
  <bookViews>
    <workbookView xWindow="3000" yWindow="1220" windowWidth="35200" windowHeight="21500" xr2:uid="{EBF4952C-D2F3-9646-B545-7BED68A7439F}"/>
  </bookViews>
  <sheets>
    <sheet name="S6 Comparing screens" sheetId="2" r:id="rId1"/>
    <sheet name="Sheet1" sheetId="1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21" uniqueCount="717">
  <si>
    <t>Source:</t>
  </si>
  <si>
    <t>This study</t>
  </si>
  <si>
    <t>Haney et al., 2018</t>
  </si>
  <si>
    <t>Kamber et al., 2021</t>
  </si>
  <si>
    <t>Analysis Package:</t>
  </si>
  <si>
    <t>MAGeCK</t>
  </si>
  <si>
    <t>casTLE</t>
  </si>
  <si>
    <t>Sorting method:</t>
  </si>
  <si>
    <t>FACS-based sorting</t>
  </si>
  <si>
    <t>Magnetic beads-based sorting</t>
  </si>
  <si>
    <t>Screen library:</t>
  </si>
  <si>
    <t>Brie Library</t>
  </si>
  <si>
    <t>Customed genome-wide CRISPR/Cas9 deletion library (Morgens et al., 2017)</t>
  </si>
  <si>
    <t>Phagocyte:</t>
  </si>
  <si>
    <t>BMDMs</t>
  </si>
  <si>
    <t>U937-derived macrophages</t>
  </si>
  <si>
    <t>J774 macrophages</t>
  </si>
  <si>
    <t>Substrates:</t>
  </si>
  <si>
    <t>Apoptotic Jurkat cells    (~ 10 μm)</t>
  </si>
  <si>
    <t>IgG-opsonized RBCs (~ 4 μm)</t>
  </si>
  <si>
    <t>C3b-opsonized RBCs  (~ 4 μm)</t>
  </si>
  <si>
    <t>Beads (4 μm, negatively charged)</t>
  </si>
  <si>
    <t>Beads (1.3 μm, negatively charged)</t>
  </si>
  <si>
    <t>Beads (0.3 μm, negatively charged)</t>
  </si>
  <si>
    <t>Beads  (1.3 μm, positively charged)</t>
  </si>
  <si>
    <t>Zymosan (~ 1 μm)</t>
  </si>
  <si>
    <t>Myelin (500 nm)</t>
  </si>
  <si>
    <r>
      <t>APMAP</t>
    </r>
    <r>
      <rPr>
        <vertAlign val="superscript"/>
        <sz val="11"/>
        <color theme="1"/>
        <rFont val="Arial"/>
        <family val="2"/>
      </rPr>
      <t>KO</t>
    </r>
    <r>
      <rPr>
        <sz val="11"/>
        <color theme="1"/>
        <rFont val="Arial"/>
        <family val="2"/>
      </rPr>
      <t xml:space="preserve"> Ramos cells (~ 10 μm)</t>
    </r>
  </si>
  <si>
    <t>Rank</t>
  </si>
  <si>
    <t>U2AF1</t>
  </si>
  <si>
    <t>PRKCD</t>
  </si>
  <si>
    <t>NCKAP1L</t>
  </si>
  <si>
    <t>NHLRC2</t>
  </si>
  <si>
    <t>MAPK1</t>
  </si>
  <si>
    <t>FERMT3</t>
  </si>
  <si>
    <t>Frequency</t>
  </si>
  <si>
    <t>ARPC4</t>
  </si>
  <si>
    <t>TM2D2</t>
  </si>
  <si>
    <t>ACTR2</t>
  </si>
  <si>
    <t>ITGB2</t>
  </si>
  <si>
    <t>DYRK1A</t>
  </si>
  <si>
    <t>PRKCB</t>
  </si>
  <si>
    <t>LCMT1</t>
  </si>
  <si>
    <t>ABI1</t>
  </si>
  <si>
    <t>TM2D3</t>
  </si>
  <si>
    <t>TLN1</t>
  </si>
  <si>
    <t>WDR62</t>
  </si>
  <si>
    <t>SYS1-DBNDD2</t>
  </si>
  <si>
    <t>DOCK2</t>
  </si>
  <si>
    <t>ACTR3</t>
  </si>
  <si>
    <t>POMT2</t>
  </si>
  <si>
    <t>TLE3</t>
  </si>
  <si>
    <t>CD93</t>
  </si>
  <si>
    <t>ARPC4-TTLL3</t>
  </si>
  <si>
    <t>PLEK</t>
  </si>
  <si>
    <t>PRKD2</t>
  </si>
  <si>
    <t>HSP90B1</t>
  </si>
  <si>
    <t>PREX2</t>
  </si>
  <si>
    <t>BRK1</t>
  </si>
  <si>
    <t>CYFIP1</t>
  </si>
  <si>
    <t>WASF2</t>
  </si>
  <si>
    <t>HAVCR2</t>
  </si>
  <si>
    <t>CREBBP</t>
  </si>
  <si>
    <t>TM2D1</t>
  </si>
  <si>
    <t>OTUD5</t>
  </si>
  <si>
    <t>BCL2L13</t>
  </si>
  <si>
    <t>AP002348.1</t>
  </si>
  <si>
    <t>FBXO11</t>
  </si>
  <si>
    <t>PTPN7</t>
  </si>
  <si>
    <t>PPME1</t>
  </si>
  <si>
    <t>ARPC2</t>
  </si>
  <si>
    <t>SHOC2</t>
  </si>
  <si>
    <t>TRAF3</t>
  </si>
  <si>
    <t>IKBIP</t>
  </si>
  <si>
    <t>RPS6KA1</t>
  </si>
  <si>
    <t>GPR84</t>
  </si>
  <si>
    <t>WDFY3</t>
  </si>
  <si>
    <t>TCP1</t>
  </si>
  <si>
    <t>STUB1</t>
  </si>
  <si>
    <t>CHIC2</t>
  </si>
  <si>
    <t>CERS2</t>
  </si>
  <si>
    <t>SUCNR1</t>
  </si>
  <si>
    <t>ITGAM</t>
  </si>
  <si>
    <t>VPS52</t>
  </si>
  <si>
    <t>SGMS1</t>
  </si>
  <si>
    <t>KAT6A</t>
  </si>
  <si>
    <t>SPPL3</t>
  </si>
  <si>
    <t>CNOT2</t>
  </si>
  <si>
    <t>SEC61A1</t>
  </si>
  <si>
    <t>MTDH</t>
  </si>
  <si>
    <t>NPRL2</t>
  </si>
  <si>
    <t>RP11-45M22.4</t>
  </si>
  <si>
    <t>HSD17B12</t>
  </si>
  <si>
    <t>KPNA6</t>
  </si>
  <si>
    <t>MOBP</t>
  </si>
  <si>
    <t>JUNB</t>
  </si>
  <si>
    <t>OTUB1</t>
  </si>
  <si>
    <t>DDA1</t>
  </si>
  <si>
    <t>RAC1</t>
  </si>
  <si>
    <t>MESDC2</t>
  </si>
  <si>
    <t>AHSA1</t>
  </si>
  <si>
    <t>TBL1XR1</t>
  </si>
  <si>
    <t>ARPC3</t>
  </si>
  <si>
    <t>ARAF</t>
  </si>
  <si>
    <t>RAB5C</t>
  </si>
  <si>
    <t>FCRL1</t>
  </si>
  <si>
    <t>FBXW12</t>
  </si>
  <si>
    <t>PIK3R5</t>
  </si>
  <si>
    <t>MEF2D</t>
  </si>
  <si>
    <t>ARPC1B</t>
  </si>
  <si>
    <t>VARS1</t>
  </si>
  <si>
    <t>ZNF286B</t>
  </si>
  <si>
    <t>AMBRA1</t>
  </si>
  <si>
    <t>ARFRP1</t>
  </si>
  <si>
    <t>LAMTOR4</t>
  </si>
  <si>
    <t>HSPA13</t>
  </si>
  <si>
    <t>FADD</t>
  </si>
  <si>
    <t>UBR5</t>
  </si>
  <si>
    <t>CEBPB</t>
  </si>
  <si>
    <t>TMEM256-PLSCR3</t>
  </si>
  <si>
    <t>DEPDC5</t>
  </si>
  <si>
    <t>SYS1</t>
  </si>
  <si>
    <t>MYO9B</t>
  </si>
  <si>
    <t>ELOVL1</t>
  </si>
  <si>
    <t>COMMD2</t>
  </si>
  <si>
    <t>TMEM200A</t>
  </si>
  <si>
    <t>UBE2D3</t>
  </si>
  <si>
    <t>CUL3</t>
  </si>
  <si>
    <t>RPL21</t>
  </si>
  <si>
    <t>RIT1</t>
  </si>
  <si>
    <t>MEMO1</t>
  </si>
  <si>
    <t>JMJD6</t>
  </si>
  <si>
    <t>ARF1</t>
  </si>
  <si>
    <t>AIP</t>
  </si>
  <si>
    <t>SLC2A12</t>
  </si>
  <si>
    <t>FIS1</t>
  </si>
  <si>
    <t>XPR1</t>
  </si>
  <si>
    <t>PPP2R1A</t>
  </si>
  <si>
    <t>C16ORF72</t>
  </si>
  <si>
    <t>DEK</t>
  </si>
  <si>
    <t>TSC22D2</t>
  </si>
  <si>
    <t>PAOX</t>
  </si>
  <si>
    <t>ELAVL3</t>
  </si>
  <si>
    <t>AFF2</t>
  </si>
  <si>
    <t>JAK1</t>
  </si>
  <si>
    <t>BRAP</t>
  </si>
  <si>
    <t>ERP44</t>
  </si>
  <si>
    <t>MAPK14</t>
  </si>
  <si>
    <t>ABHD17A</t>
  </si>
  <si>
    <t>NPRL3</t>
  </si>
  <si>
    <t>USE1</t>
  </si>
  <si>
    <t>GAB1</t>
  </si>
  <si>
    <t>NARG2</t>
  </si>
  <si>
    <t>C1ORF43</t>
  </si>
  <si>
    <t>LAMTOR2</t>
  </si>
  <si>
    <t>IQCA1</t>
  </si>
  <si>
    <t>RRAGA</t>
  </si>
  <si>
    <t>RABGGTA</t>
  </si>
  <si>
    <t>PREX1</t>
  </si>
  <si>
    <t>FAM27D1</t>
  </si>
  <si>
    <t>WDR81</t>
  </si>
  <si>
    <t>KLF6</t>
  </si>
  <si>
    <t>EED</t>
  </si>
  <si>
    <t>SH3GLB1</t>
  </si>
  <si>
    <t>JUN</t>
  </si>
  <si>
    <t>SRM</t>
  </si>
  <si>
    <t>MTA2</t>
  </si>
  <si>
    <t>SASH3</t>
  </si>
  <si>
    <t>BRD9</t>
  </si>
  <si>
    <t>STT3A</t>
  </si>
  <si>
    <t>KRAS</t>
  </si>
  <si>
    <t>ARHGAP30</t>
  </si>
  <si>
    <t>SNX24</t>
  </si>
  <si>
    <t>AC022498.1</t>
  </si>
  <si>
    <t>E2F8</t>
  </si>
  <si>
    <t>GAPDH</t>
  </si>
  <si>
    <t>FNIP2</t>
  </si>
  <si>
    <t>GFM1</t>
  </si>
  <si>
    <t>BIN2</t>
  </si>
  <si>
    <t>TRAPPC2L</t>
  </si>
  <si>
    <t>TMEM189</t>
  </si>
  <si>
    <t>CCDC115</t>
  </si>
  <si>
    <t>TIMM17A</t>
  </si>
  <si>
    <t>MORF4L2</t>
  </si>
  <si>
    <t>WAS</t>
  </si>
  <si>
    <t>MLLT1</t>
  </si>
  <si>
    <t>ACTR5</t>
  </si>
  <si>
    <t>FRYL</t>
  </si>
  <si>
    <t>SETD1B</t>
  </si>
  <si>
    <t>LENEP</t>
  </si>
  <si>
    <t>DOT1L</t>
  </si>
  <si>
    <t>ACTB</t>
  </si>
  <si>
    <t>SLC25A51</t>
  </si>
  <si>
    <t>ARNT</t>
  </si>
  <si>
    <t>SMARCB1</t>
  </si>
  <si>
    <t>ABCE1</t>
  </si>
  <si>
    <t>YOD1</t>
  </si>
  <si>
    <t>SAP130</t>
  </si>
  <si>
    <t>TMEM167A</t>
  </si>
  <si>
    <t>UBAP2L</t>
  </si>
  <si>
    <t>EZH1</t>
  </si>
  <si>
    <t>MCM3</t>
  </si>
  <si>
    <t>CAND1</t>
  </si>
  <si>
    <t>CSF2RB</t>
  </si>
  <si>
    <t>RC3H1</t>
  </si>
  <si>
    <t>TFAP2A</t>
  </si>
  <si>
    <t>PIAS1</t>
  </si>
  <si>
    <t>PCNX</t>
  </si>
  <si>
    <t>UBE2L3</t>
  </si>
  <si>
    <t>BRD2</t>
  </si>
  <si>
    <t>RAF1</t>
  </si>
  <si>
    <t>9130011E15RIK</t>
  </si>
  <si>
    <t>DCLRE1A</t>
  </si>
  <si>
    <t>ZNF22</t>
  </si>
  <si>
    <t>PPP6R1</t>
  </si>
  <si>
    <t>RPL28</t>
  </si>
  <si>
    <t>GNAI2</t>
  </si>
  <si>
    <t>CITED2</t>
  </si>
  <si>
    <t>GIMAP4</t>
  </si>
  <si>
    <t>BASP1</t>
  </si>
  <si>
    <t>C11ORF73</t>
  </si>
  <si>
    <t>PTDSS1</t>
  </si>
  <si>
    <t>GM20431</t>
  </si>
  <si>
    <t>CEBPA</t>
  </si>
  <si>
    <t>YPEL5</t>
  </si>
  <si>
    <t>PTPRC</t>
  </si>
  <si>
    <t>TMEM208</t>
  </si>
  <si>
    <t>RFC3</t>
  </si>
  <si>
    <t>BHLHE41</t>
  </si>
  <si>
    <t>RTL8A</t>
  </si>
  <si>
    <t>LOR</t>
  </si>
  <si>
    <t>RPS6KA3</t>
  </si>
  <si>
    <t>ANAPC2</t>
  </si>
  <si>
    <t>SPTLC1</t>
  </si>
  <si>
    <t>ITGB1</t>
  </si>
  <si>
    <t>PRAMEF6</t>
  </si>
  <si>
    <t>MAP3K4</t>
  </si>
  <si>
    <t>LAMTOR3</t>
  </si>
  <si>
    <t>CCM2</t>
  </si>
  <si>
    <t>AHR</t>
  </si>
  <si>
    <t>KDM6A</t>
  </si>
  <si>
    <t>TAS2R16</t>
  </si>
  <si>
    <t>TBC1D29</t>
  </si>
  <si>
    <t>FURIN</t>
  </si>
  <si>
    <t>NSMCE1</t>
  </si>
  <si>
    <t>C1GALT1C1</t>
  </si>
  <si>
    <t>BSG</t>
  </si>
  <si>
    <t>NCSTN</t>
  </si>
  <si>
    <t>ATP1B3</t>
  </si>
  <si>
    <t>ECHDC3</t>
  </si>
  <si>
    <t>SAMD7</t>
  </si>
  <si>
    <t>JKAMP</t>
  </si>
  <si>
    <t>ZMYND8</t>
  </si>
  <si>
    <t>LRRC8A</t>
  </si>
  <si>
    <t>NRAS</t>
  </si>
  <si>
    <t>ST8SIA2</t>
  </si>
  <si>
    <t>RBM4B</t>
  </si>
  <si>
    <t>LDLR</t>
  </si>
  <si>
    <t>HRC</t>
  </si>
  <si>
    <t>UBLCP1</t>
  </si>
  <si>
    <t>FBXW7</t>
  </si>
  <si>
    <t>COMMD4</t>
  </si>
  <si>
    <t>RAX2</t>
  </si>
  <si>
    <t>BCL11A</t>
  </si>
  <si>
    <t>NPEPPS</t>
  </si>
  <si>
    <t>USP34</t>
  </si>
  <si>
    <t>SOS1</t>
  </si>
  <si>
    <t>SPTY2D1</t>
  </si>
  <si>
    <t>KCTD5</t>
  </si>
  <si>
    <t>TIMMDC1</t>
  </si>
  <si>
    <t>LBX1</t>
  </si>
  <si>
    <t>PPP1CC</t>
  </si>
  <si>
    <t>TRIM41</t>
  </si>
  <si>
    <t>WDR3</t>
  </si>
  <si>
    <t>NARS2</t>
  </si>
  <si>
    <t>WDR36</t>
  </si>
  <si>
    <t>RRAGC</t>
  </si>
  <si>
    <t>METTL16</t>
  </si>
  <si>
    <t>STT3B</t>
  </si>
  <si>
    <t>LZTR1</t>
  </si>
  <si>
    <t>SPTSSA</t>
  </si>
  <si>
    <t>CSK</t>
  </si>
  <si>
    <t>UCHL5</t>
  </si>
  <si>
    <t>TREM2</t>
  </si>
  <si>
    <t>ELOVL5</t>
  </si>
  <si>
    <t>GFI1</t>
  </si>
  <si>
    <t>CDC42</t>
  </si>
  <si>
    <t>ATAD2</t>
  </si>
  <si>
    <t>MAP2K3</t>
  </si>
  <si>
    <t>ST3GAL3</t>
  </si>
  <si>
    <t>SHLD1</t>
  </si>
  <si>
    <t>TRNP1</t>
  </si>
  <si>
    <t>KDM1B</t>
  </si>
  <si>
    <t>CEBPE</t>
  </si>
  <si>
    <t>HOXD13</t>
  </si>
  <si>
    <t>KAT7</t>
  </si>
  <si>
    <t>SF3B1</t>
  </si>
  <si>
    <t>ZMYM4</t>
  </si>
  <si>
    <t>GTF3C1</t>
  </si>
  <si>
    <t>GADD45B</t>
  </si>
  <si>
    <t>TBC1D10B</t>
  </si>
  <si>
    <t>ARF6</t>
  </si>
  <si>
    <t>FLI1</t>
  </si>
  <si>
    <t>ZCCHC7</t>
  </si>
  <si>
    <t>TRBV27</t>
  </si>
  <si>
    <t>TLE4</t>
  </si>
  <si>
    <t>GSTT2B</t>
  </si>
  <si>
    <t>MDN1</t>
  </si>
  <si>
    <t>VPS54</t>
  </si>
  <si>
    <t>CAPN9</t>
  </si>
  <si>
    <t>C15ORF53</t>
  </si>
  <si>
    <t>PACS2</t>
  </si>
  <si>
    <t>NIFK</t>
  </si>
  <si>
    <t>SLC25A26</t>
  </si>
  <si>
    <t>ISY1</t>
  </si>
  <si>
    <t>MEP1A</t>
  </si>
  <si>
    <t>SNRNP25</t>
  </si>
  <si>
    <t>NF1</t>
  </si>
  <si>
    <t>COX20</t>
  </si>
  <si>
    <t>HECTD1</t>
  </si>
  <si>
    <t>SLC35B4</t>
  </si>
  <si>
    <t>RAB1</t>
  </si>
  <si>
    <t>OR10K1</t>
  </si>
  <si>
    <t>AL591684.1</t>
  </si>
  <si>
    <t>HNRNPF</t>
  </si>
  <si>
    <t>TMEM203</t>
  </si>
  <si>
    <t>NGLY1</t>
  </si>
  <si>
    <t>PPP2R2A</t>
  </si>
  <si>
    <t>PDCL</t>
  </si>
  <si>
    <t>DAZAP1</t>
  </si>
  <si>
    <t>UGP2</t>
  </si>
  <si>
    <t>CDK9</t>
  </si>
  <si>
    <t>MRPL2</t>
  </si>
  <si>
    <t>SND1</t>
  </si>
  <si>
    <t>SPRED2</t>
  </si>
  <si>
    <t>UBE2A</t>
  </si>
  <si>
    <t>CHD2</t>
  </si>
  <si>
    <t>BCL6</t>
  </si>
  <si>
    <t>C19ORF25</t>
  </si>
  <si>
    <t>MGAT1</t>
  </si>
  <si>
    <t>CDKL1</t>
  </si>
  <si>
    <t>RAB10</t>
  </si>
  <si>
    <t>MRPL18</t>
  </si>
  <si>
    <t>QKI</t>
  </si>
  <si>
    <t>RAB7A</t>
  </si>
  <si>
    <t>YTHDF3</t>
  </si>
  <si>
    <t>VPS33A</t>
  </si>
  <si>
    <t>FKBP5</t>
  </si>
  <si>
    <t>THRAP3</t>
  </si>
  <si>
    <t>KIAA1109</t>
  </si>
  <si>
    <t>CAB39</t>
  </si>
  <si>
    <t>TOR1B</t>
  </si>
  <si>
    <t>TRAF6</t>
  </si>
  <si>
    <t>OSTC</t>
  </si>
  <si>
    <t>PSMA1</t>
  </si>
  <si>
    <t>TRIM48</t>
  </si>
  <si>
    <t>ARL4A</t>
  </si>
  <si>
    <t>SLC38A2</t>
  </si>
  <si>
    <t>CCER1</t>
  </si>
  <si>
    <t>ANLN</t>
  </si>
  <si>
    <t>C5ORF47</t>
  </si>
  <si>
    <t>LACTB</t>
  </si>
  <si>
    <t>FEZF2</t>
  </si>
  <si>
    <t>PRKRA</t>
  </si>
  <si>
    <t>PAXBP1</t>
  </si>
  <si>
    <t>CHMP5</t>
  </si>
  <si>
    <t>STK11</t>
  </si>
  <si>
    <t>CDK11A</t>
  </si>
  <si>
    <t>YWHAE</t>
  </si>
  <si>
    <t>KLF16</t>
  </si>
  <si>
    <t>ARF4</t>
  </si>
  <si>
    <t>TMEM30A</t>
  </si>
  <si>
    <t>ZNF699</t>
  </si>
  <si>
    <t>ITFG2</t>
  </si>
  <si>
    <t>ABT1</t>
  </si>
  <si>
    <t>NFE2L2</t>
  </si>
  <si>
    <t>TBCB</t>
  </si>
  <si>
    <t>VPS4B</t>
  </si>
  <si>
    <t>IRF8</t>
  </si>
  <si>
    <t>ELF1</t>
  </si>
  <si>
    <t>HNRNPK</t>
  </si>
  <si>
    <t>ATAD1</t>
  </si>
  <si>
    <t>PRELID1</t>
  </si>
  <si>
    <t>LSMD1</t>
  </si>
  <si>
    <t>AKT2</t>
  </si>
  <si>
    <t>C1ORF220</t>
  </si>
  <si>
    <t>APEH</t>
  </si>
  <si>
    <t>INTS10</t>
  </si>
  <si>
    <t>SF3B2</t>
  </si>
  <si>
    <t>SARNP</t>
  </si>
  <si>
    <t>CTSE</t>
  </si>
  <si>
    <t>NAPG</t>
  </si>
  <si>
    <t>MAFA</t>
  </si>
  <si>
    <t>UBE2K</t>
  </si>
  <si>
    <t>EWSR1</t>
  </si>
  <si>
    <t>RUNX1</t>
  </si>
  <si>
    <t>NFKBIA</t>
  </si>
  <si>
    <t>FJX1</t>
  </si>
  <si>
    <t>PAPD5</t>
  </si>
  <si>
    <t>PRPH2</t>
  </si>
  <si>
    <t>AC021860.1</t>
  </si>
  <si>
    <t>RSRC2</t>
  </si>
  <si>
    <t>SFTPA1</t>
  </si>
  <si>
    <t>LARP4</t>
  </si>
  <si>
    <t>SPOP</t>
  </si>
  <si>
    <t>FBXW2</t>
  </si>
  <si>
    <t>TIMM13</t>
  </si>
  <si>
    <t>SBDS</t>
  </si>
  <si>
    <t>MAB21L3</t>
  </si>
  <si>
    <t>AAGAB</t>
  </si>
  <si>
    <t>ACAD8</t>
  </si>
  <si>
    <t>SPCS2</t>
  </si>
  <si>
    <t>ZKSCAN5</t>
  </si>
  <si>
    <t>DENND3</t>
  </si>
  <si>
    <t>RNF187</t>
  </si>
  <si>
    <t>EHD3</t>
  </si>
  <si>
    <t>KIAA1432</t>
  </si>
  <si>
    <t>TNFAIP3</t>
  </si>
  <si>
    <t>STIP1</t>
  </si>
  <si>
    <t>MAGT1</t>
  </si>
  <si>
    <t>SH3BP2</t>
  </si>
  <si>
    <t>TMEM220</t>
  </si>
  <si>
    <t>CKAP4</t>
  </si>
  <si>
    <t>CARM1</t>
  </si>
  <si>
    <t>GPS2</t>
  </si>
  <si>
    <t>ANAPC10</t>
  </si>
  <si>
    <t>RAX</t>
  </si>
  <si>
    <t>KSR1</t>
  </si>
  <si>
    <t>CCDC9B</t>
  </si>
  <si>
    <t>RAD51AP1</t>
  </si>
  <si>
    <t>MYEOV2</t>
  </si>
  <si>
    <t>MYBPC2</t>
  </si>
  <si>
    <t>ZFAND4</t>
  </si>
  <si>
    <t>ELAVL1</t>
  </si>
  <si>
    <t>ALPK1</t>
  </si>
  <si>
    <t>ALKBH2</t>
  </si>
  <si>
    <t>OR1S1</t>
  </si>
  <si>
    <t>NUDCD2</t>
  </si>
  <si>
    <t>TDRD3</t>
  </si>
  <si>
    <t>DNAJB4</t>
  </si>
  <si>
    <t>UBL5</t>
  </si>
  <si>
    <t>REC8</t>
  </si>
  <si>
    <t>WIPF1</t>
  </si>
  <si>
    <t>UROD</t>
  </si>
  <si>
    <t>AKAP2</t>
  </si>
  <si>
    <t>C12ORF66</t>
  </si>
  <si>
    <t>COQ10B</t>
  </si>
  <si>
    <t>GDF1</t>
  </si>
  <si>
    <t>ARPC5</t>
  </si>
  <si>
    <t>JAK2</t>
  </si>
  <si>
    <t>MAP2K1</t>
  </si>
  <si>
    <t>FXR1</t>
  </si>
  <si>
    <t>ZBTB46</t>
  </si>
  <si>
    <t>AL592284.1</t>
  </si>
  <si>
    <t>ZBTB1</t>
  </si>
  <si>
    <t>NCOR1</t>
  </si>
  <si>
    <t>FAM90A1</t>
  </si>
  <si>
    <t>WI2-3308P17.2</t>
  </si>
  <si>
    <t>RP11-146D12.2</t>
  </si>
  <si>
    <t>GPR89C</t>
  </si>
  <si>
    <t>ALK</t>
  </si>
  <si>
    <t>BC051142</t>
  </si>
  <si>
    <t>ODAD2</t>
  </si>
  <si>
    <t>PKN3</t>
  </si>
  <si>
    <t>PHF6</t>
  </si>
  <si>
    <t>SRRD</t>
  </si>
  <si>
    <t>USF1</t>
  </si>
  <si>
    <t>CBWD7</t>
  </si>
  <si>
    <t>CSTF3</t>
  </si>
  <si>
    <t>CSF2RA</t>
  </si>
  <si>
    <t>PTPRO</t>
  </si>
  <si>
    <t>SOCS5</t>
  </si>
  <si>
    <t>RARRES2</t>
  </si>
  <si>
    <t>NSMCE2</t>
  </si>
  <si>
    <t>TMEM60</t>
  </si>
  <si>
    <t>HIST2H2AA4</t>
  </si>
  <si>
    <t>CASP9</t>
  </si>
  <si>
    <t>SAMSN1</t>
  </si>
  <si>
    <t>LRRC25</t>
  </si>
  <si>
    <t>PDCD1</t>
  </si>
  <si>
    <t>AC020922.1</t>
  </si>
  <si>
    <t>STEAP3</t>
  </si>
  <si>
    <t>TUSC1</t>
  </si>
  <si>
    <t>VPS11</t>
  </si>
  <si>
    <t>WSB1</t>
  </si>
  <si>
    <t>FLCN</t>
  </si>
  <si>
    <t>GABARAPL2</t>
  </si>
  <si>
    <t>OLFR1167</t>
  </si>
  <si>
    <t>TAS1R1</t>
  </si>
  <si>
    <t>ABHD14B</t>
  </si>
  <si>
    <t>GRPEL1</t>
  </si>
  <si>
    <t>CCNH</t>
  </si>
  <si>
    <t>HIST1H2BJ</t>
  </si>
  <si>
    <t>RPRD2</t>
  </si>
  <si>
    <t>RREB1</t>
  </si>
  <si>
    <t>FOXJ3</t>
  </si>
  <si>
    <t>PNRC1</t>
  </si>
  <si>
    <t>FIZ1</t>
  </si>
  <si>
    <t>AK2</t>
  </si>
  <si>
    <t>FRG2C</t>
  </si>
  <si>
    <t>CCNF</t>
  </si>
  <si>
    <t>SERP1</t>
  </si>
  <si>
    <t>TFEB</t>
  </si>
  <si>
    <t>PDHA1</t>
  </si>
  <si>
    <t>UTP15</t>
  </si>
  <si>
    <t>DSTYK</t>
  </si>
  <si>
    <t>GRIN2D</t>
  </si>
  <si>
    <t>TP53</t>
  </si>
  <si>
    <t>NXF5</t>
  </si>
  <si>
    <t>TNPO1</t>
  </si>
  <si>
    <t>KDM2A</t>
  </si>
  <si>
    <t>CELF2</t>
  </si>
  <si>
    <t>CLASRP</t>
  </si>
  <si>
    <t>TOPAZ1</t>
  </si>
  <si>
    <t>C2ORF27B</t>
  </si>
  <si>
    <t>KPTN</t>
  </si>
  <si>
    <t>NIP7</t>
  </si>
  <si>
    <t>SNRK</t>
  </si>
  <si>
    <t>RAB1A</t>
  </si>
  <si>
    <t>AKT1</t>
  </si>
  <si>
    <t>CTTNBP2</t>
  </si>
  <si>
    <t>CFP</t>
  </si>
  <si>
    <t>RP11-204N11.1</t>
  </si>
  <si>
    <t>HIST1H2AH</t>
  </si>
  <si>
    <t>WDR7</t>
  </si>
  <si>
    <t>FMO5</t>
  </si>
  <si>
    <t>MS4A8</t>
  </si>
  <si>
    <t>MSI1</t>
  </si>
  <si>
    <t>XPO6</t>
  </si>
  <si>
    <t>MTMR9</t>
  </si>
  <si>
    <t>SULT1C2</t>
  </si>
  <si>
    <t>SKA1</t>
  </si>
  <si>
    <t>NDUFA4</t>
  </si>
  <si>
    <t>GOLGA8S</t>
  </si>
  <si>
    <t>GSK3B</t>
  </si>
  <si>
    <t>TMEM98</t>
  </si>
  <si>
    <t>NKD2</t>
  </si>
  <si>
    <t>MAF1</t>
  </si>
  <si>
    <t>ELMO2</t>
  </si>
  <si>
    <t>OR2D3</t>
  </si>
  <si>
    <t>SURF2</t>
  </si>
  <si>
    <t>PYURF</t>
  </si>
  <si>
    <t>KATNA1</t>
  </si>
  <si>
    <t>LIMS3L</t>
  </si>
  <si>
    <t>SERBP1</t>
  </si>
  <si>
    <t>KLK14</t>
  </si>
  <si>
    <t>NDUFA4L2</t>
  </si>
  <si>
    <t>SUZ12</t>
  </si>
  <si>
    <t>CCDC88B</t>
  </si>
  <si>
    <t>LCE1F</t>
  </si>
  <si>
    <t>SPAM1</t>
  </si>
  <si>
    <t>TVP23C-CDRT4</t>
  </si>
  <si>
    <t>AC009060.1</t>
  </si>
  <si>
    <t>EHD1</t>
  </si>
  <si>
    <t>OR4A16</t>
  </si>
  <si>
    <t>FAM83A</t>
  </si>
  <si>
    <t>WDR26</t>
  </si>
  <si>
    <t>WNK1</t>
  </si>
  <si>
    <t>CYS1</t>
  </si>
  <si>
    <t>PTPLB</t>
  </si>
  <si>
    <t>MIDN</t>
  </si>
  <si>
    <t>C21ORF128</t>
  </si>
  <si>
    <t>ZFR</t>
  </si>
  <si>
    <t>IGSF9</t>
  </si>
  <si>
    <t>TADA2B</t>
  </si>
  <si>
    <t>CEACAM4</t>
  </si>
  <si>
    <t>HSBP1L1</t>
  </si>
  <si>
    <t>ITIH1</t>
  </si>
  <si>
    <t>GTPBP3</t>
  </si>
  <si>
    <t>TCERG1</t>
  </si>
  <si>
    <t>ZC3HC1</t>
  </si>
  <si>
    <t>PROCA1</t>
  </si>
  <si>
    <t>RAB14</t>
  </si>
  <si>
    <t>SERPINB3</t>
  </si>
  <si>
    <t>TMEM11</t>
  </si>
  <si>
    <t>ELF4</t>
  </si>
  <si>
    <t>FERMT2</t>
  </si>
  <si>
    <t>ZFX</t>
  </si>
  <si>
    <t>PKN1</t>
  </si>
  <si>
    <t>API5</t>
  </si>
  <si>
    <t>CRAMP1L</t>
  </si>
  <si>
    <t>OPA3</t>
  </si>
  <si>
    <t>CDKN2C</t>
  </si>
  <si>
    <t>ERG</t>
  </si>
  <si>
    <t>FTO</t>
  </si>
  <si>
    <t>PA2G4</t>
  </si>
  <si>
    <t>APBB3</t>
  </si>
  <si>
    <t>AC025278.1</t>
  </si>
  <si>
    <t>WTAP</t>
  </si>
  <si>
    <t>PIK3CB</t>
  </si>
  <si>
    <t>CTR9</t>
  </si>
  <si>
    <t>DUS3L</t>
  </si>
  <si>
    <t>ARGLU1</t>
  </si>
  <si>
    <t>MYC</t>
  </si>
  <si>
    <t>PITRM1</t>
  </si>
  <si>
    <t>FGL1</t>
  </si>
  <si>
    <t>MAFB</t>
  </si>
  <si>
    <t>PRL</t>
  </si>
  <si>
    <t>ZNF503</t>
  </si>
  <si>
    <t>SFPQ</t>
  </si>
  <si>
    <t>KIF11</t>
  </si>
  <si>
    <t>COX8A</t>
  </si>
  <si>
    <t>RP11-512M8.5</t>
  </si>
  <si>
    <t>ZBTB7A</t>
  </si>
  <si>
    <t>U2AF2</t>
  </si>
  <si>
    <t>AL645730.2</t>
  </si>
  <si>
    <t>USP46</t>
  </si>
  <si>
    <t>CBLC</t>
  </si>
  <si>
    <t>ZFP644</t>
  </si>
  <si>
    <t>GORASP1</t>
  </si>
  <si>
    <t>RNF133</t>
  </si>
  <si>
    <t>CSNK2A2</t>
  </si>
  <si>
    <t>SCD</t>
  </si>
  <si>
    <t>PHACTR4</t>
  </si>
  <si>
    <t>PIK3R1</t>
  </si>
  <si>
    <t>POT1</t>
  </si>
  <si>
    <t>PIK3R6</t>
  </si>
  <si>
    <t>BRD7</t>
  </si>
  <si>
    <t>PET112</t>
  </si>
  <si>
    <t>USP17L2</t>
  </si>
  <si>
    <t>DNTTIP1</t>
  </si>
  <si>
    <t>APOL4</t>
  </si>
  <si>
    <t>KCTD13</t>
  </si>
  <si>
    <t>NOC2L</t>
  </si>
  <si>
    <t>PEPD</t>
  </si>
  <si>
    <t>CSTF2</t>
  </si>
  <si>
    <t>FAM203A</t>
  </si>
  <si>
    <t>CTNND2</t>
  </si>
  <si>
    <t>ADRBK1</t>
  </si>
  <si>
    <t>APOL1</t>
  </si>
  <si>
    <t>GJA3</t>
  </si>
  <si>
    <t>TECPR2</t>
  </si>
  <si>
    <t>AC019206.1</t>
  </si>
  <si>
    <t>LLPH</t>
  </si>
  <si>
    <t>PPIAL4D</t>
  </si>
  <si>
    <t>CSE1L</t>
  </si>
  <si>
    <t>APOL3</t>
  </si>
  <si>
    <t>C5ORF20</t>
  </si>
  <si>
    <t>REG1A</t>
  </si>
  <si>
    <t>SEC23B</t>
  </si>
  <si>
    <t>GNB1</t>
  </si>
  <si>
    <t>ZSWIM8</t>
  </si>
  <si>
    <t>GNB2</t>
  </si>
  <si>
    <t>APOL2</t>
  </si>
  <si>
    <t>CYBB</t>
  </si>
  <si>
    <t>DNAH5</t>
  </si>
  <si>
    <t>STAM</t>
  </si>
  <si>
    <t>TRAF2</t>
  </si>
  <si>
    <t>TECR</t>
  </si>
  <si>
    <t>ICMT</t>
  </si>
  <si>
    <t>KATNBL1</t>
  </si>
  <si>
    <t>MRPS18A</t>
  </si>
  <si>
    <t>RP11-763F8.1</t>
  </si>
  <si>
    <t>TPRKB</t>
  </si>
  <si>
    <t>RASA2</t>
  </si>
  <si>
    <t>XRCC6BP1</t>
  </si>
  <si>
    <t>STRIP1</t>
  </si>
  <si>
    <t>TDO2</t>
  </si>
  <si>
    <t>NAA15</t>
  </si>
  <si>
    <t>EIF5B</t>
  </si>
  <si>
    <t>DAXX</t>
  </si>
  <si>
    <t>SRRT</t>
  </si>
  <si>
    <t>SNX17</t>
  </si>
  <si>
    <t>RHO</t>
  </si>
  <si>
    <t>AL359091.2</t>
  </si>
  <si>
    <t>APRT</t>
  </si>
  <si>
    <t>KIDINS220</t>
  </si>
  <si>
    <t>CNOT11</t>
  </si>
  <si>
    <t>RELA</t>
  </si>
  <si>
    <t>THAP3</t>
  </si>
  <si>
    <t>RAB13</t>
  </si>
  <si>
    <t>CCDC6</t>
  </si>
  <si>
    <t>NEDD8</t>
  </si>
  <si>
    <t>WAPAL</t>
  </si>
  <si>
    <t>PDHB</t>
  </si>
  <si>
    <t>DDX28</t>
  </si>
  <si>
    <t>TRAF3IP3</t>
  </si>
  <si>
    <t>PLA2G4E</t>
  </si>
  <si>
    <t>MAP4K4</t>
  </si>
  <si>
    <t>NPY4R</t>
  </si>
  <si>
    <t>AC112721.1</t>
  </si>
  <si>
    <t>MUL1</t>
  </si>
  <si>
    <t>AUP1</t>
  </si>
  <si>
    <t>CDC73</t>
  </si>
  <si>
    <t>PGAM1</t>
  </si>
  <si>
    <t>RIC8A</t>
  </si>
  <si>
    <t>DPH2</t>
  </si>
  <si>
    <t>NPY4R2</t>
  </si>
  <si>
    <t>TCEANC</t>
  </si>
  <si>
    <t>DHTKD1</t>
  </si>
  <si>
    <t>ZGLP1</t>
  </si>
  <si>
    <t>MTHFD1</t>
  </si>
  <si>
    <t>ADRM1</t>
  </si>
  <si>
    <t>MATK</t>
  </si>
  <si>
    <t>LYG2</t>
  </si>
  <si>
    <t>HIST1H1E</t>
  </si>
  <si>
    <t>SZT2</t>
  </si>
  <si>
    <t>HSA-MIR-150</t>
  </si>
  <si>
    <t>ACKR4</t>
  </si>
  <si>
    <t>BOD1</t>
  </si>
  <si>
    <t>TMEM237</t>
  </si>
  <si>
    <t>ATP6V0B</t>
  </si>
  <si>
    <t>SUN1</t>
  </si>
  <si>
    <t>CHMP3</t>
  </si>
  <si>
    <t>UNC50</t>
  </si>
  <si>
    <t>COX6B1</t>
  </si>
  <si>
    <t>RASGRP3</t>
  </si>
  <si>
    <t>RPS23</t>
  </si>
  <si>
    <t>RNF38</t>
  </si>
  <si>
    <t>CHMP6</t>
  </si>
  <si>
    <t>HAUS7</t>
  </si>
  <si>
    <t>HNRNPA2B1</t>
  </si>
  <si>
    <t>RPSA</t>
  </si>
  <si>
    <t>MYD88</t>
  </si>
  <si>
    <t>OLFR389</t>
  </si>
  <si>
    <t>Gene Symbol</t>
  </si>
  <si>
    <t>Frequency Table for Heatma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1"/>
      <color rgb="FF000000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vertAlign val="superscript"/>
      <sz val="11"/>
      <color theme="1"/>
      <name val="Arial"/>
      <family val="2"/>
    </font>
    <font>
      <sz val="12"/>
      <color rgb="FF000000"/>
      <name val="Arial"/>
      <family val="2"/>
    </font>
    <font>
      <b/>
      <sz val="11"/>
      <color theme="1"/>
      <name val="Arial"/>
      <family val="2"/>
    </font>
    <font>
      <sz val="12"/>
      <color rgb="FF000000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D9E1F2"/>
        <bgColor indexed="64"/>
      </patternFill>
    </fill>
    <fill>
      <patternFill patternType="solid">
        <fgColor rgb="FFA1BDDE"/>
        <bgColor indexed="64"/>
      </patternFill>
    </fill>
    <fill>
      <patternFill patternType="solid">
        <fgColor rgb="FF2F75B5"/>
        <bgColor indexed="64"/>
      </patternFill>
    </fill>
    <fill>
      <patternFill patternType="solid">
        <fgColor rgb="FF6899CA"/>
        <bgColor indexed="64"/>
      </patternFill>
    </fill>
    <fill>
      <patternFill patternType="solid">
        <fgColor rgb="FF8EB1D7"/>
        <bgColor indexed="64"/>
      </patternFill>
    </fill>
    <fill>
      <patternFill patternType="solid">
        <fgColor rgb="FF7BA5D1"/>
        <bgColor indexed="64"/>
      </patternFill>
    </fill>
    <fill>
      <patternFill patternType="solid">
        <fgColor rgb="FFB4C9E5"/>
        <bgColor indexed="64"/>
      </patternFill>
    </fill>
    <fill>
      <patternFill patternType="solid">
        <fgColor rgb="FFC7D5EC"/>
        <bgColor indexed="64"/>
      </patternFill>
    </fill>
    <fill>
      <patternFill patternType="solid">
        <fgColor rgb="FF558DC3"/>
        <bgColor indexed="64"/>
      </patternFill>
    </fill>
    <fill>
      <patternFill patternType="solid">
        <fgColor rgb="FF4281BC"/>
        <bgColor indexed="64"/>
      </patternFill>
    </fill>
  </fills>
  <borders count="37">
    <border>
      <left/>
      <right/>
      <top/>
      <bottom/>
      <diagonal/>
    </border>
    <border>
      <left style="medium">
        <color theme="1"/>
      </left>
      <right style="thin">
        <color theme="1"/>
      </right>
      <top style="medium">
        <color theme="1"/>
      </top>
      <bottom style="thin">
        <color theme="0" tint="-4.9989318521683403E-2"/>
      </bottom>
      <diagonal/>
    </border>
    <border>
      <left style="thin">
        <color theme="1"/>
      </left>
      <right style="thin">
        <color theme="1"/>
      </right>
      <top style="medium">
        <color theme="1"/>
      </top>
      <bottom style="thin">
        <color theme="0" tint="-4.9989318521683403E-2"/>
      </bottom>
      <diagonal/>
    </border>
    <border>
      <left/>
      <right style="thin">
        <color theme="0" tint="-4.9989318521683403E-2"/>
      </right>
      <top style="medium">
        <color theme="1"/>
      </top>
      <bottom style="thin">
        <color theme="0" tint="-4.9989318521683403E-2"/>
      </bottom>
      <diagonal/>
    </border>
    <border>
      <left style="thin">
        <color theme="0" tint="-4.9989318521683403E-2"/>
      </left>
      <right style="thin">
        <color theme="0" tint="-4.9989318521683403E-2"/>
      </right>
      <top style="medium">
        <color theme="1"/>
      </top>
      <bottom style="thin">
        <color theme="0" tint="-4.9989318521683403E-2"/>
      </bottom>
      <diagonal/>
    </border>
    <border>
      <left style="thin">
        <color theme="0" tint="-4.9989318521683403E-2"/>
      </left>
      <right style="thin">
        <color theme="1"/>
      </right>
      <top style="medium">
        <color theme="1"/>
      </top>
      <bottom style="thin">
        <color theme="0" tint="-4.9989318521683403E-2"/>
      </bottom>
      <diagonal/>
    </border>
    <border>
      <left/>
      <right style="medium">
        <color theme="1"/>
      </right>
      <top style="medium">
        <color theme="1"/>
      </top>
      <bottom style="thin">
        <color theme="0" tint="-4.9989318521683403E-2"/>
      </bottom>
      <diagonal/>
    </border>
    <border>
      <left style="medium">
        <color theme="1"/>
      </left>
      <right style="thin">
        <color theme="1"/>
      </right>
      <top style="thin">
        <color theme="0" tint="-4.9989318521683403E-2"/>
      </top>
      <bottom style="thin">
        <color theme="0" tint="-4.9989318521683403E-2"/>
      </bottom>
      <diagonal/>
    </border>
    <border>
      <left style="thin">
        <color theme="1"/>
      </left>
      <right style="thin">
        <color theme="1"/>
      </right>
      <top style="thin">
        <color theme="0" tint="-4.9989318521683403E-2"/>
      </top>
      <bottom style="thin">
        <color theme="0" tint="-4.9989318521683403E-2"/>
      </bottom>
      <diagonal/>
    </border>
    <border>
      <left/>
      <right style="thin">
        <color theme="0" tint="-4.9989318521683403E-2"/>
      </right>
      <top style="thin">
        <color theme="0" tint="-4.9989318521683403E-2"/>
      </top>
      <bottom style="thin">
        <color theme="0" tint="-4.9989318521683403E-2"/>
      </bottom>
      <diagonal/>
    </border>
    <border>
      <left style="thin">
        <color theme="0" tint="-4.9989318521683403E-2"/>
      </left>
      <right style="thin">
        <color theme="0" tint="-4.9989318521683403E-2"/>
      </right>
      <top style="thin">
        <color theme="0" tint="-4.9989318521683403E-2"/>
      </top>
      <bottom style="thin">
        <color theme="0" tint="-4.9989318521683403E-2"/>
      </bottom>
      <diagonal/>
    </border>
    <border>
      <left style="thin">
        <color theme="0" tint="-4.9989318521683403E-2"/>
      </left>
      <right style="thin">
        <color theme="1"/>
      </right>
      <top style="thin">
        <color theme="0" tint="-4.9989318521683403E-2"/>
      </top>
      <bottom style="thin">
        <color theme="0" tint="-4.9989318521683403E-2"/>
      </bottom>
      <diagonal/>
    </border>
    <border>
      <left/>
      <right style="medium">
        <color theme="1"/>
      </right>
      <top style="thin">
        <color theme="0" tint="-4.9989318521683403E-2"/>
      </top>
      <bottom style="thin">
        <color theme="0" tint="-4.9989318521683403E-2"/>
      </bottom>
      <diagonal/>
    </border>
    <border>
      <left/>
      <right/>
      <top style="hair">
        <color theme="0" tint="-0.14996795556505021"/>
      </top>
      <bottom style="hair">
        <color theme="0" tint="-0.14996795556505021"/>
      </bottom>
      <diagonal/>
    </border>
    <border>
      <left style="medium">
        <color theme="1"/>
      </left>
      <right style="thin">
        <color theme="1"/>
      </right>
      <top style="thin">
        <color theme="0" tint="-4.9989318521683403E-2"/>
      </top>
      <bottom/>
      <diagonal/>
    </border>
    <border>
      <left style="thin">
        <color theme="1"/>
      </left>
      <right style="thin">
        <color theme="1"/>
      </right>
      <top style="thin">
        <color theme="0" tint="-4.9989318521683403E-2"/>
      </top>
      <bottom/>
      <diagonal/>
    </border>
    <border>
      <left/>
      <right style="thin">
        <color theme="0" tint="-4.9989318521683403E-2"/>
      </right>
      <top style="thin">
        <color theme="0" tint="-4.9989318521683403E-2"/>
      </top>
      <bottom style="medium">
        <color theme="1"/>
      </bottom>
      <diagonal/>
    </border>
    <border>
      <left style="thin">
        <color theme="0" tint="-4.9989318521683403E-2"/>
      </left>
      <right style="thin">
        <color theme="0" tint="-4.9989318521683403E-2"/>
      </right>
      <top style="thin">
        <color theme="0" tint="-4.9989318521683403E-2"/>
      </top>
      <bottom style="medium">
        <color theme="1"/>
      </bottom>
      <diagonal/>
    </border>
    <border>
      <left style="thin">
        <color theme="0" tint="-4.9989318521683403E-2"/>
      </left>
      <right style="thin">
        <color theme="1"/>
      </right>
      <top style="thin">
        <color theme="0" tint="-4.9989318521683403E-2"/>
      </top>
      <bottom style="medium">
        <color theme="1"/>
      </bottom>
      <diagonal/>
    </border>
    <border>
      <left/>
      <right style="medium">
        <color theme="1"/>
      </right>
      <top style="thin">
        <color theme="0" tint="-4.9989318521683403E-2"/>
      </top>
      <bottom/>
      <diagonal/>
    </border>
    <border>
      <left style="medium">
        <color theme="1"/>
      </left>
      <right style="thin">
        <color theme="1"/>
      </right>
      <top style="medium">
        <color theme="1"/>
      </top>
      <bottom style="medium">
        <color theme="1"/>
      </bottom>
      <diagonal/>
    </border>
    <border>
      <left style="thin">
        <color theme="1"/>
      </left>
      <right style="thin">
        <color theme="1"/>
      </right>
      <top style="medium">
        <color theme="1"/>
      </top>
      <bottom style="medium">
        <color theme="1"/>
      </bottom>
      <diagonal/>
    </border>
    <border>
      <left/>
      <right style="thin">
        <color theme="1"/>
      </right>
      <top style="medium">
        <color theme="1"/>
      </top>
      <bottom style="medium">
        <color theme="1"/>
      </bottom>
      <diagonal/>
    </border>
    <border>
      <left/>
      <right style="medium">
        <color theme="1"/>
      </right>
      <top style="medium">
        <color theme="1"/>
      </top>
      <bottom style="medium">
        <color theme="1"/>
      </bottom>
      <diagonal/>
    </border>
    <border>
      <left/>
      <right style="thin">
        <color theme="1"/>
      </right>
      <top style="thin">
        <color theme="0" tint="-4.9989318521683403E-2"/>
      </top>
      <bottom style="thin">
        <color theme="0" tint="-4.9989318521683403E-2"/>
      </bottom>
      <diagonal/>
    </border>
    <border>
      <left/>
      <right/>
      <top/>
      <bottom style="thin">
        <color theme="0" tint="-4.9989318521683403E-2"/>
      </bottom>
      <diagonal/>
    </border>
    <border>
      <left style="medium">
        <color theme="1"/>
      </left>
      <right style="thin">
        <color theme="1"/>
      </right>
      <top style="thin">
        <color theme="0" tint="-4.9989318521683403E-2"/>
      </top>
      <bottom style="medium">
        <color theme="1"/>
      </bottom>
      <diagonal/>
    </border>
    <border>
      <left style="thin">
        <color theme="1"/>
      </left>
      <right style="thin">
        <color theme="1"/>
      </right>
      <top style="thin">
        <color theme="0" tint="-4.9989318521683403E-2"/>
      </top>
      <bottom style="medium">
        <color theme="1"/>
      </bottom>
      <diagonal/>
    </border>
    <border>
      <left/>
      <right style="thin">
        <color theme="1"/>
      </right>
      <top style="thin">
        <color theme="0" tint="-4.9989318521683403E-2"/>
      </top>
      <bottom style="medium">
        <color theme="1"/>
      </bottom>
      <diagonal/>
    </border>
    <border>
      <left/>
      <right style="medium">
        <color theme="1"/>
      </right>
      <top style="thin">
        <color theme="0" tint="-4.9989318521683403E-2"/>
      </top>
      <bottom style="medium">
        <color theme="1"/>
      </bottom>
      <diagonal/>
    </border>
    <border>
      <left style="medium">
        <color theme="1"/>
      </left>
      <right style="thin">
        <color theme="1"/>
      </right>
      <top/>
      <bottom/>
      <diagonal/>
    </border>
    <border>
      <left/>
      <right style="medium">
        <color theme="1"/>
      </right>
      <top/>
      <bottom/>
      <diagonal/>
    </border>
    <border>
      <left style="medium">
        <color theme="1"/>
      </left>
      <right style="thin">
        <color theme="1"/>
      </right>
      <top/>
      <bottom style="medium">
        <color theme="1"/>
      </bottom>
      <diagonal/>
    </border>
    <border>
      <left/>
      <right style="medium">
        <color theme="1"/>
      </right>
      <top/>
      <bottom style="medium">
        <color theme="1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theme="1"/>
      </left>
      <right/>
      <top/>
      <bottom/>
      <diagonal/>
    </border>
  </borders>
  <cellStyleXfs count="1">
    <xf numFmtId="0" fontId="0" fillId="0" borderId="0"/>
  </cellStyleXfs>
  <cellXfs count="90">
    <xf numFmtId="0" fontId="0" fillId="0" borderId="0" xfId="0"/>
    <xf numFmtId="0" fontId="0" fillId="2" borderId="0" xfId="0" applyFill="1"/>
    <xf numFmtId="0" fontId="1" fillId="2" borderId="0" xfId="0" applyFont="1" applyFill="1"/>
    <xf numFmtId="0" fontId="2" fillId="2" borderId="1" xfId="0" applyFont="1" applyFill="1" applyBorder="1" applyAlignment="1">
      <alignment horizontal="right" vertical="center"/>
    </xf>
    <xf numFmtId="0" fontId="3" fillId="2" borderId="2" xfId="0" applyFont="1" applyFill="1" applyBorder="1" applyAlignment="1">
      <alignment horizontal="center"/>
    </xf>
    <xf numFmtId="0" fontId="2" fillId="2" borderId="7" xfId="0" applyFont="1" applyFill="1" applyBorder="1" applyAlignment="1">
      <alignment horizontal="right" vertical="center"/>
    </xf>
    <xf numFmtId="0" fontId="3" fillId="2" borderId="8" xfId="0" applyFont="1" applyFill="1" applyBorder="1" applyAlignment="1">
      <alignment horizontal="center"/>
    </xf>
    <xf numFmtId="0" fontId="3" fillId="2" borderId="8" xfId="0" applyFont="1" applyFill="1" applyBorder="1" applyAlignment="1">
      <alignment horizontal="center" vertical="center"/>
    </xf>
    <xf numFmtId="0" fontId="0" fillId="0" borderId="13" xfId="0" applyBorder="1" applyAlignment="1"/>
    <xf numFmtId="0" fontId="0" fillId="0" borderId="0" xfId="0" applyBorder="1"/>
    <xf numFmtId="0" fontId="2" fillId="2" borderId="14" xfId="0" applyFont="1" applyFill="1" applyBorder="1" applyAlignment="1">
      <alignment horizontal="right" vertical="center"/>
    </xf>
    <xf numFmtId="0" fontId="3" fillId="2" borderId="15" xfId="0" applyFont="1" applyFill="1" applyBorder="1" applyAlignment="1">
      <alignment horizontal="center"/>
    </xf>
    <xf numFmtId="0" fontId="2" fillId="2" borderId="20" xfId="0" applyFont="1" applyFill="1" applyBorder="1" applyAlignment="1">
      <alignment horizontal="right" vertical="center"/>
    </xf>
    <xf numFmtId="0" fontId="3" fillId="2" borderId="21" xfId="0" applyFont="1" applyFill="1" applyBorder="1" applyAlignment="1">
      <alignment horizontal="center" vertical="center" wrapText="1"/>
    </xf>
    <xf numFmtId="0" fontId="4" fillId="2" borderId="21" xfId="0" applyFont="1" applyFill="1" applyBorder="1" applyAlignment="1">
      <alignment horizontal="center" vertical="center" wrapText="1"/>
    </xf>
    <xf numFmtId="0" fontId="4" fillId="2" borderId="22" xfId="0" applyFont="1" applyFill="1" applyBorder="1" applyAlignment="1">
      <alignment horizontal="center" vertical="center" wrapText="1"/>
    </xf>
    <xf numFmtId="0" fontId="4" fillId="2" borderId="23" xfId="0" applyFont="1" applyFill="1" applyBorder="1" applyAlignment="1">
      <alignment horizontal="center" vertical="center" wrapText="1"/>
    </xf>
    <xf numFmtId="0" fontId="1" fillId="2" borderId="8" xfId="0" applyFont="1" applyFill="1" applyBorder="1"/>
    <xf numFmtId="0" fontId="1" fillId="2" borderId="24" xfId="0" applyFont="1" applyFill="1" applyBorder="1"/>
    <xf numFmtId="0" fontId="6" fillId="3" borderId="8" xfId="0" applyFont="1" applyFill="1" applyBorder="1" applyAlignment="1">
      <alignment horizontal="left" vertical="center"/>
    </xf>
    <xf numFmtId="0" fontId="6" fillId="4" borderId="8" xfId="0" applyFont="1" applyFill="1" applyBorder="1" applyAlignment="1">
      <alignment horizontal="left" vertical="center"/>
    </xf>
    <xf numFmtId="0" fontId="6" fillId="5" borderId="8" xfId="0" applyFont="1" applyFill="1" applyBorder="1" applyAlignment="1">
      <alignment horizontal="left" vertical="center"/>
    </xf>
    <xf numFmtId="0" fontId="6" fillId="6" borderId="8" xfId="0" applyFont="1" applyFill="1" applyBorder="1" applyAlignment="1">
      <alignment horizontal="left" vertical="center"/>
    </xf>
    <xf numFmtId="0" fontId="6" fillId="7" borderId="8" xfId="0" applyFont="1" applyFill="1" applyBorder="1" applyAlignment="1">
      <alignment horizontal="left" vertical="center"/>
    </xf>
    <xf numFmtId="0" fontId="6" fillId="7" borderId="24" xfId="0" applyFont="1" applyFill="1" applyBorder="1" applyAlignment="1">
      <alignment horizontal="left" vertical="center"/>
    </xf>
    <xf numFmtId="0" fontId="6" fillId="4" borderId="12" xfId="0" applyFont="1" applyFill="1" applyBorder="1" applyAlignment="1">
      <alignment horizontal="left" vertical="center"/>
    </xf>
    <xf numFmtId="0" fontId="7" fillId="2" borderId="0" xfId="0" applyFont="1" applyFill="1" applyAlignment="1">
      <alignment horizontal="right"/>
    </xf>
    <xf numFmtId="0" fontId="6" fillId="8" borderId="8" xfId="0" applyFont="1" applyFill="1" applyBorder="1" applyAlignment="1">
      <alignment horizontal="left" vertical="center"/>
    </xf>
    <xf numFmtId="0" fontId="6" fillId="9" borderId="24" xfId="0" applyFont="1" applyFill="1" applyBorder="1" applyAlignment="1">
      <alignment horizontal="left" vertical="center"/>
    </xf>
    <xf numFmtId="0" fontId="6" fillId="9" borderId="12" xfId="0" applyFont="1" applyFill="1" applyBorder="1" applyAlignment="1">
      <alignment horizontal="left" vertical="center"/>
    </xf>
    <xf numFmtId="0" fontId="8" fillId="3" borderId="0" xfId="0" applyFont="1" applyFill="1" applyAlignment="1">
      <alignment horizontal="right" vertical="center"/>
    </xf>
    <xf numFmtId="0" fontId="6" fillId="10" borderId="8" xfId="0" applyFont="1" applyFill="1" applyBorder="1" applyAlignment="1">
      <alignment horizontal="left" vertical="center"/>
    </xf>
    <xf numFmtId="0" fontId="6" fillId="9" borderId="8" xfId="0" applyFont="1" applyFill="1" applyBorder="1" applyAlignment="1">
      <alignment horizontal="left" vertical="center"/>
    </xf>
    <xf numFmtId="0" fontId="6" fillId="6" borderId="24" xfId="0" applyFont="1" applyFill="1" applyBorder="1" applyAlignment="1">
      <alignment horizontal="left" vertical="center"/>
    </xf>
    <xf numFmtId="0" fontId="6" fillId="7" borderId="12" xfId="0" applyFont="1" applyFill="1" applyBorder="1" applyAlignment="1">
      <alignment horizontal="left" vertical="center"/>
    </xf>
    <xf numFmtId="0" fontId="8" fillId="10" borderId="0" xfId="0" applyFont="1" applyFill="1" applyAlignment="1">
      <alignment horizontal="right" vertical="center"/>
    </xf>
    <xf numFmtId="0" fontId="6" fillId="5" borderId="12" xfId="0" applyFont="1" applyFill="1" applyBorder="1" applyAlignment="1">
      <alignment horizontal="left" vertical="center"/>
    </xf>
    <xf numFmtId="0" fontId="8" fillId="9" borderId="0" xfId="0" applyFont="1" applyFill="1" applyAlignment="1">
      <alignment horizontal="right" vertical="center"/>
    </xf>
    <xf numFmtId="0" fontId="6" fillId="4" borderId="24" xfId="0" applyFont="1" applyFill="1" applyBorder="1" applyAlignment="1">
      <alignment horizontal="left" vertical="center"/>
    </xf>
    <xf numFmtId="0" fontId="8" fillId="4" borderId="0" xfId="0" applyFont="1" applyFill="1" applyAlignment="1">
      <alignment horizontal="right" vertical="center"/>
    </xf>
    <xf numFmtId="0" fontId="6" fillId="6" borderId="12" xfId="0" applyFont="1" applyFill="1" applyBorder="1" applyAlignment="1">
      <alignment horizontal="left" vertical="center"/>
    </xf>
    <xf numFmtId="0" fontId="8" fillId="7" borderId="0" xfId="0" applyFont="1" applyFill="1" applyAlignment="1">
      <alignment horizontal="right" vertical="center"/>
    </xf>
    <xf numFmtId="0" fontId="6" fillId="10" borderId="12" xfId="0" applyFont="1" applyFill="1" applyBorder="1" applyAlignment="1">
      <alignment horizontal="left" vertical="center"/>
    </xf>
    <xf numFmtId="0" fontId="8" fillId="8" borderId="0" xfId="0" applyFont="1" applyFill="1" applyAlignment="1">
      <alignment horizontal="right" vertical="center"/>
    </xf>
    <xf numFmtId="0" fontId="8" fillId="6" borderId="0" xfId="0" applyFont="1" applyFill="1" applyAlignment="1">
      <alignment horizontal="right" vertical="center"/>
    </xf>
    <xf numFmtId="0" fontId="6" fillId="3" borderId="12" xfId="0" applyFont="1" applyFill="1" applyBorder="1" applyAlignment="1">
      <alignment horizontal="left" vertical="center"/>
    </xf>
    <xf numFmtId="0" fontId="8" fillId="11" borderId="0" xfId="0" applyFont="1" applyFill="1" applyAlignment="1">
      <alignment horizontal="right" vertical="center"/>
    </xf>
    <xf numFmtId="0" fontId="8" fillId="12" borderId="0" xfId="0" applyFont="1" applyFill="1" applyAlignment="1">
      <alignment horizontal="right" vertical="center"/>
    </xf>
    <xf numFmtId="0" fontId="8" fillId="5" borderId="0" xfId="0" applyFont="1" applyFill="1" applyAlignment="1">
      <alignment horizontal="right" vertical="center"/>
    </xf>
    <xf numFmtId="0" fontId="6" fillId="8" borderId="12" xfId="0" applyFont="1" applyFill="1" applyBorder="1" applyAlignment="1">
      <alignment horizontal="left" vertical="center"/>
    </xf>
    <xf numFmtId="0" fontId="6" fillId="5" borderId="24" xfId="0" applyFont="1" applyFill="1" applyBorder="1" applyAlignment="1">
      <alignment horizontal="left" vertical="center"/>
    </xf>
    <xf numFmtId="0" fontId="6" fillId="10" borderId="24" xfId="0" applyFont="1" applyFill="1" applyBorder="1" applyAlignment="1">
      <alignment horizontal="left" vertical="center"/>
    </xf>
    <xf numFmtId="0" fontId="6" fillId="8" borderId="24" xfId="0" applyFont="1" applyFill="1" applyBorder="1" applyAlignment="1">
      <alignment horizontal="left" vertical="center"/>
    </xf>
    <xf numFmtId="0" fontId="0" fillId="0" borderId="25" xfId="0" applyBorder="1"/>
    <xf numFmtId="0" fontId="6" fillId="3" borderId="24" xfId="0" applyFont="1" applyFill="1" applyBorder="1" applyAlignment="1">
      <alignment horizontal="left" vertical="center"/>
    </xf>
    <xf numFmtId="0" fontId="2" fillId="2" borderId="26" xfId="0" applyFont="1" applyFill="1" applyBorder="1" applyAlignment="1">
      <alignment horizontal="right" vertical="center"/>
    </xf>
    <xf numFmtId="0" fontId="6" fillId="3" borderId="27" xfId="0" applyFont="1" applyFill="1" applyBorder="1" applyAlignment="1">
      <alignment horizontal="left" vertical="center"/>
    </xf>
    <xf numFmtId="0" fontId="6" fillId="4" borderId="27" xfId="0" applyFont="1" applyFill="1" applyBorder="1" applyAlignment="1">
      <alignment horizontal="left" vertical="center"/>
    </xf>
    <xf numFmtId="0" fontId="6" fillId="4" borderId="28" xfId="0" applyFont="1" applyFill="1" applyBorder="1" applyAlignment="1">
      <alignment horizontal="left" vertical="center"/>
    </xf>
    <xf numFmtId="0" fontId="6" fillId="3" borderId="29" xfId="0" applyFont="1" applyFill="1" applyBorder="1" applyAlignment="1">
      <alignment horizontal="left" vertical="center"/>
    </xf>
    <xf numFmtId="0" fontId="1" fillId="0" borderId="0" xfId="0" applyFont="1"/>
    <xf numFmtId="0" fontId="3" fillId="0" borderId="20" xfId="0" applyFont="1" applyBorder="1" applyAlignment="1">
      <alignment horizontal="center" vertical="center"/>
    </xf>
    <xf numFmtId="0" fontId="3" fillId="0" borderId="23" xfId="0" applyFont="1" applyBorder="1" applyAlignment="1">
      <alignment horizontal="center" vertical="center"/>
    </xf>
    <xf numFmtId="0" fontId="0" fillId="0" borderId="30" xfId="0" applyBorder="1"/>
    <xf numFmtId="0" fontId="0" fillId="0" borderId="31" xfId="0" applyBorder="1"/>
    <xf numFmtId="0" fontId="0" fillId="0" borderId="32" xfId="0" applyBorder="1"/>
    <xf numFmtId="0" fontId="0" fillId="0" borderId="33" xfId="0" applyBorder="1"/>
    <xf numFmtId="0" fontId="3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3" fillId="2" borderId="9" xfId="0" applyFont="1" applyFill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3" fillId="2" borderId="9" xfId="0" applyFont="1" applyFill="1" applyBorder="1" applyAlignment="1">
      <alignment horizontal="center" vertical="center"/>
    </xf>
    <xf numFmtId="0" fontId="1" fillId="2" borderId="10" xfId="0" applyFont="1" applyFill="1" applyBorder="1" applyAlignment="1">
      <alignment horizontal="center" vertical="center"/>
    </xf>
    <xf numFmtId="0" fontId="1" fillId="2" borderId="11" xfId="0" applyFont="1" applyFill="1" applyBorder="1" applyAlignment="1">
      <alignment horizontal="center" vertical="center"/>
    </xf>
    <xf numFmtId="0" fontId="3" fillId="2" borderId="16" xfId="0" applyFont="1" applyFill="1" applyBorder="1" applyAlignment="1">
      <alignment horizontal="center"/>
    </xf>
    <xf numFmtId="0" fontId="1" fillId="2" borderId="17" xfId="0" applyFont="1" applyFill="1" applyBorder="1" applyAlignment="1">
      <alignment horizontal="center"/>
    </xf>
    <xf numFmtId="0" fontId="1" fillId="2" borderId="18" xfId="0" applyFont="1" applyFill="1" applyBorder="1" applyAlignment="1">
      <alignment horizontal="center"/>
    </xf>
    <xf numFmtId="0" fontId="3" fillId="0" borderId="34" xfId="0" applyFont="1" applyBorder="1" applyAlignment="1">
      <alignment horizontal="center"/>
    </xf>
    <xf numFmtId="0" fontId="3" fillId="0" borderId="35" xfId="0" applyFont="1" applyBorder="1" applyAlignment="1">
      <alignment horizontal="center"/>
    </xf>
    <xf numFmtId="0" fontId="3" fillId="2" borderId="19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3" fillId="2" borderId="12" xfId="0" applyFont="1" applyFill="1" applyBorder="1" applyAlignment="1">
      <alignment horizontal="center" vertical="center"/>
    </xf>
    <xf numFmtId="0" fontId="3" fillId="2" borderId="12" xfId="0" applyFont="1" applyFill="1" applyBorder="1" applyAlignment="1">
      <alignment horizontal="center" vertical="center" wrapText="1"/>
    </xf>
    <xf numFmtId="0" fontId="1" fillId="2" borderId="0" xfId="0" applyFont="1" applyFill="1" applyAlignment="1">
      <alignment horizontal="left" vertical="center"/>
    </xf>
    <xf numFmtId="0" fontId="1" fillId="2" borderId="12" xfId="0" applyFont="1" applyFill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0" fillId="2" borderId="36" xfId="0" applyFill="1" applyBorder="1" applyAlignment="1"/>
    <xf numFmtId="0" fontId="0" fillId="2" borderId="0" xfId="0" applyFill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B2F1ED-6E71-1C43-86B2-0A724748CE39}">
  <sheetPr>
    <pageSetUpPr fitToPage="1"/>
  </sheetPr>
  <dimension ref="A1:W692"/>
  <sheetViews>
    <sheetView tabSelected="1" topLeftCell="C1" zoomScale="131" zoomScaleNormal="80" workbookViewId="0">
      <selection activeCell="AL91" sqref="AL91"/>
    </sheetView>
  </sheetViews>
  <sheetFormatPr baseColWidth="10" defaultRowHeight="16" x14ac:dyDescent="0.2"/>
  <cols>
    <col min="1" max="1" width="5" customWidth="1"/>
    <col min="2" max="4" width="20.1640625" style="60" customWidth="1"/>
    <col min="5" max="11" width="20.5" style="60" customWidth="1"/>
    <col min="12" max="12" width="20.5" style="87" customWidth="1"/>
    <col min="16" max="16" width="16.33203125" bestFit="1" customWidth="1"/>
  </cols>
  <sheetData>
    <row r="1" spans="1:20" ht="17" thickBot="1" x14ac:dyDescent="0.25">
      <c r="A1" s="1"/>
      <c r="B1" s="2"/>
      <c r="C1" s="2"/>
      <c r="D1" s="2"/>
      <c r="E1" s="2"/>
      <c r="F1" s="2"/>
      <c r="G1" s="2"/>
      <c r="H1" s="2"/>
      <c r="I1" s="2"/>
      <c r="J1" s="2"/>
      <c r="K1" s="2"/>
      <c r="L1" s="85"/>
      <c r="M1" s="1"/>
      <c r="N1" s="1"/>
      <c r="O1" s="1"/>
    </row>
    <row r="2" spans="1:20" x14ac:dyDescent="0.2">
      <c r="A2" s="1"/>
      <c r="B2" s="3" t="s">
        <v>0</v>
      </c>
      <c r="C2" s="4" t="s">
        <v>1</v>
      </c>
      <c r="D2" s="67" t="s">
        <v>2</v>
      </c>
      <c r="E2" s="68"/>
      <c r="F2" s="68"/>
      <c r="G2" s="68"/>
      <c r="H2" s="68"/>
      <c r="I2" s="68"/>
      <c r="J2" s="68"/>
      <c r="K2" s="69"/>
      <c r="L2" s="82" t="s">
        <v>3</v>
      </c>
      <c r="M2" s="1"/>
      <c r="N2" s="1"/>
      <c r="O2" s="1"/>
    </row>
    <row r="3" spans="1:20" x14ac:dyDescent="0.2">
      <c r="A3" s="1"/>
      <c r="B3" s="5" t="s">
        <v>4</v>
      </c>
      <c r="C3" s="6" t="s">
        <v>5</v>
      </c>
      <c r="D3" s="70" t="s">
        <v>6</v>
      </c>
      <c r="E3" s="71"/>
      <c r="F3" s="71"/>
      <c r="G3" s="71"/>
      <c r="H3" s="71"/>
      <c r="I3" s="71"/>
      <c r="J3" s="71"/>
      <c r="K3" s="72"/>
      <c r="L3" s="83" t="s">
        <v>6</v>
      </c>
      <c r="M3" s="1"/>
      <c r="N3" s="1"/>
      <c r="O3" s="1"/>
    </row>
    <row r="4" spans="1:20" x14ac:dyDescent="0.2">
      <c r="A4" s="1"/>
      <c r="B4" s="5" t="s">
        <v>7</v>
      </c>
      <c r="C4" s="6" t="s">
        <v>8</v>
      </c>
      <c r="D4" s="70" t="s">
        <v>9</v>
      </c>
      <c r="E4" s="71"/>
      <c r="F4" s="71"/>
      <c r="G4" s="71"/>
      <c r="H4" s="71"/>
      <c r="I4" s="71"/>
      <c r="J4" s="71"/>
      <c r="K4" s="72"/>
      <c r="L4" s="83" t="s">
        <v>8</v>
      </c>
      <c r="M4" s="1"/>
      <c r="N4" s="1"/>
      <c r="O4" s="1"/>
    </row>
    <row r="5" spans="1:20" ht="61" thickBot="1" x14ac:dyDescent="0.25">
      <c r="A5" s="1"/>
      <c r="B5" s="5" t="s">
        <v>10</v>
      </c>
      <c r="C5" s="7" t="s">
        <v>11</v>
      </c>
      <c r="D5" s="73" t="s">
        <v>12</v>
      </c>
      <c r="E5" s="74"/>
      <c r="F5" s="74"/>
      <c r="G5" s="74"/>
      <c r="H5" s="74"/>
      <c r="I5" s="74"/>
      <c r="J5" s="74"/>
      <c r="K5" s="75"/>
      <c r="L5" s="84" t="s">
        <v>12</v>
      </c>
      <c r="M5" s="88"/>
      <c r="N5" s="89"/>
      <c r="O5" s="89"/>
      <c r="R5" s="8"/>
      <c r="S5" s="8"/>
      <c r="T5" s="9"/>
    </row>
    <row r="6" spans="1:20" ht="17" thickBot="1" x14ac:dyDescent="0.25">
      <c r="A6" s="1"/>
      <c r="B6" s="10" t="s">
        <v>13</v>
      </c>
      <c r="C6" s="11" t="s">
        <v>14</v>
      </c>
      <c r="D6" s="76" t="s">
        <v>15</v>
      </c>
      <c r="E6" s="77"/>
      <c r="F6" s="77"/>
      <c r="G6" s="77"/>
      <c r="H6" s="77"/>
      <c r="I6" s="77"/>
      <c r="J6" s="77"/>
      <c r="K6" s="78"/>
      <c r="L6" s="81" t="s">
        <v>16</v>
      </c>
      <c r="M6" s="1"/>
      <c r="N6" s="1"/>
      <c r="O6" s="1"/>
      <c r="P6" s="79" t="s">
        <v>716</v>
      </c>
      <c r="Q6" s="80"/>
    </row>
    <row r="7" spans="1:20" ht="32" thickBot="1" x14ac:dyDescent="0.25">
      <c r="A7" s="1"/>
      <c r="B7" s="12" t="s">
        <v>17</v>
      </c>
      <c r="C7" s="13" t="s">
        <v>18</v>
      </c>
      <c r="D7" s="14" t="s">
        <v>19</v>
      </c>
      <c r="E7" s="14" t="s">
        <v>20</v>
      </c>
      <c r="F7" s="14" t="s">
        <v>21</v>
      </c>
      <c r="G7" s="14" t="s">
        <v>22</v>
      </c>
      <c r="H7" s="14" t="s">
        <v>23</v>
      </c>
      <c r="I7" s="14" t="s">
        <v>24</v>
      </c>
      <c r="J7" s="14" t="s">
        <v>25</v>
      </c>
      <c r="K7" s="15" t="s">
        <v>26</v>
      </c>
      <c r="L7" s="16" t="s">
        <v>27</v>
      </c>
      <c r="M7" s="1"/>
      <c r="N7" s="1"/>
      <c r="O7" s="1"/>
      <c r="P7" s="61" t="s">
        <v>715</v>
      </c>
      <c r="Q7" s="62" t="s">
        <v>35</v>
      </c>
    </row>
    <row r="8" spans="1:20" x14ac:dyDescent="0.2">
      <c r="A8" s="1"/>
      <c r="B8" s="5" t="s">
        <v>28</v>
      </c>
      <c r="C8" s="17"/>
      <c r="D8" s="17"/>
      <c r="E8" s="17"/>
      <c r="F8" s="17"/>
      <c r="G8" s="17"/>
      <c r="H8" s="17"/>
      <c r="I8" s="17"/>
      <c r="J8" s="17"/>
      <c r="K8" s="18"/>
      <c r="L8" s="86"/>
      <c r="M8" s="1"/>
      <c r="N8" s="1"/>
      <c r="O8" s="1"/>
      <c r="P8" s="63" t="s">
        <v>211</v>
      </c>
      <c r="Q8" s="64">
        <v>1</v>
      </c>
    </row>
    <row r="9" spans="1:20" x14ac:dyDescent="0.2">
      <c r="A9" s="1"/>
      <c r="B9" s="5">
        <v>1</v>
      </c>
      <c r="C9" s="19" t="s">
        <v>29</v>
      </c>
      <c r="D9" s="20" t="s">
        <v>30</v>
      </c>
      <c r="E9" s="21" t="s">
        <v>31</v>
      </c>
      <c r="F9" s="22" t="s">
        <v>32</v>
      </c>
      <c r="G9" s="22" t="s">
        <v>32</v>
      </c>
      <c r="H9" s="22" t="s">
        <v>32</v>
      </c>
      <c r="I9" s="22" t="s">
        <v>32</v>
      </c>
      <c r="J9" s="23" t="s">
        <v>33</v>
      </c>
      <c r="K9" s="24" t="s">
        <v>33</v>
      </c>
      <c r="L9" s="25" t="s">
        <v>34</v>
      </c>
      <c r="M9" s="1"/>
      <c r="N9" s="26" t="s">
        <v>35</v>
      </c>
      <c r="O9" s="1"/>
      <c r="P9" s="63" t="s">
        <v>409</v>
      </c>
      <c r="Q9" s="64">
        <v>1</v>
      </c>
    </row>
    <row r="10" spans="1:20" x14ac:dyDescent="0.2">
      <c r="A10" s="1"/>
      <c r="B10" s="5">
        <v>2</v>
      </c>
      <c r="C10" s="27" t="s">
        <v>36</v>
      </c>
      <c r="D10" s="21" t="s">
        <v>31</v>
      </c>
      <c r="E10" s="20" t="s">
        <v>30</v>
      </c>
      <c r="F10" s="20" t="s">
        <v>37</v>
      </c>
      <c r="G10" s="21" t="s">
        <v>31</v>
      </c>
      <c r="H10" s="20" t="s">
        <v>37</v>
      </c>
      <c r="I10" s="22" t="s">
        <v>38</v>
      </c>
      <c r="J10" s="20" t="s">
        <v>30</v>
      </c>
      <c r="K10" s="28" t="s">
        <v>39</v>
      </c>
      <c r="L10" s="29" t="s">
        <v>39</v>
      </c>
      <c r="M10" s="26">
        <v>1</v>
      </c>
      <c r="N10" s="30"/>
      <c r="O10" s="1"/>
      <c r="P10" s="63" t="s">
        <v>195</v>
      </c>
      <c r="Q10" s="64">
        <v>1</v>
      </c>
    </row>
    <row r="11" spans="1:20" x14ac:dyDescent="0.2">
      <c r="A11" s="1"/>
      <c r="B11" s="5">
        <v>3</v>
      </c>
      <c r="C11" s="31" t="s">
        <v>40</v>
      </c>
      <c r="D11" s="20" t="s">
        <v>41</v>
      </c>
      <c r="E11" s="23" t="s">
        <v>33</v>
      </c>
      <c r="F11" s="20" t="s">
        <v>42</v>
      </c>
      <c r="G11" s="21" t="s">
        <v>43</v>
      </c>
      <c r="H11" s="32" t="s">
        <v>44</v>
      </c>
      <c r="I11" s="21" t="s">
        <v>31</v>
      </c>
      <c r="J11" s="22" t="s">
        <v>32</v>
      </c>
      <c r="K11" s="33" t="s">
        <v>32</v>
      </c>
      <c r="L11" s="34" t="s">
        <v>45</v>
      </c>
      <c r="M11" s="26">
        <v>2</v>
      </c>
      <c r="N11" s="35"/>
      <c r="O11" s="1"/>
      <c r="P11" s="63" t="s">
        <v>489</v>
      </c>
      <c r="Q11" s="64">
        <v>1</v>
      </c>
    </row>
    <row r="12" spans="1:20" x14ac:dyDescent="0.2">
      <c r="A12" s="1"/>
      <c r="B12" s="5">
        <v>4</v>
      </c>
      <c r="C12" s="19" t="s">
        <v>46</v>
      </c>
      <c r="D12" s="21" t="s">
        <v>43</v>
      </c>
      <c r="E12" s="21" t="s">
        <v>43</v>
      </c>
      <c r="F12" s="19" t="s">
        <v>47</v>
      </c>
      <c r="G12" s="27" t="s">
        <v>48</v>
      </c>
      <c r="H12" s="21" t="s">
        <v>31</v>
      </c>
      <c r="I12" s="27" t="s">
        <v>49</v>
      </c>
      <c r="J12" s="23" t="s">
        <v>45</v>
      </c>
      <c r="K12" s="24" t="s">
        <v>45</v>
      </c>
      <c r="L12" s="36" t="s">
        <v>31</v>
      </c>
      <c r="M12" s="26">
        <v>3</v>
      </c>
      <c r="N12" s="37"/>
      <c r="O12" s="1"/>
      <c r="P12" s="63" t="s">
        <v>148</v>
      </c>
      <c r="Q12" s="64">
        <v>1</v>
      </c>
    </row>
    <row r="13" spans="1:20" x14ac:dyDescent="0.2">
      <c r="A13" s="1"/>
      <c r="B13" s="5">
        <v>5</v>
      </c>
      <c r="C13" s="19" t="s">
        <v>50</v>
      </c>
      <c r="D13" s="23" t="s">
        <v>33</v>
      </c>
      <c r="E13" s="27" t="s">
        <v>48</v>
      </c>
      <c r="F13" s="31" t="s">
        <v>51</v>
      </c>
      <c r="G13" s="32" t="s">
        <v>52</v>
      </c>
      <c r="H13" s="27" t="s">
        <v>53</v>
      </c>
      <c r="I13" s="21" t="s">
        <v>43</v>
      </c>
      <c r="J13" s="32" t="s">
        <v>54</v>
      </c>
      <c r="K13" s="38" t="s">
        <v>55</v>
      </c>
      <c r="L13" s="29" t="s">
        <v>56</v>
      </c>
      <c r="M13" s="26">
        <v>4</v>
      </c>
      <c r="N13" s="39"/>
      <c r="O13" s="1"/>
      <c r="P13" s="63" t="s">
        <v>43</v>
      </c>
      <c r="Q13" s="64">
        <v>10</v>
      </c>
    </row>
    <row r="14" spans="1:20" x14ac:dyDescent="0.2">
      <c r="A14" s="1"/>
      <c r="B14" s="5">
        <v>6</v>
      </c>
      <c r="C14" s="19" t="s">
        <v>57</v>
      </c>
      <c r="D14" s="20" t="s">
        <v>55</v>
      </c>
      <c r="E14" s="22" t="s">
        <v>58</v>
      </c>
      <c r="F14" s="32" t="s">
        <v>44</v>
      </c>
      <c r="G14" s="21" t="s">
        <v>59</v>
      </c>
      <c r="H14" s="20" t="s">
        <v>42</v>
      </c>
      <c r="I14" s="27" t="s">
        <v>48</v>
      </c>
      <c r="J14" s="20" t="s">
        <v>55</v>
      </c>
      <c r="K14" s="38" t="s">
        <v>41</v>
      </c>
      <c r="L14" s="40" t="s">
        <v>60</v>
      </c>
      <c r="M14" s="26">
        <v>5</v>
      </c>
      <c r="N14" s="41"/>
      <c r="O14" s="1"/>
      <c r="P14" s="63" t="s">
        <v>374</v>
      </c>
      <c r="Q14" s="64">
        <v>1</v>
      </c>
    </row>
    <row r="15" spans="1:20" x14ac:dyDescent="0.2">
      <c r="A15" s="1"/>
      <c r="B15" s="5">
        <v>7</v>
      </c>
      <c r="C15" s="19" t="s">
        <v>61</v>
      </c>
      <c r="D15" s="27" t="s">
        <v>48</v>
      </c>
      <c r="E15" s="23" t="s">
        <v>62</v>
      </c>
      <c r="F15" s="21" t="s">
        <v>43</v>
      </c>
      <c r="G15" s="20" t="s">
        <v>42</v>
      </c>
      <c r="H15" s="20" t="s">
        <v>63</v>
      </c>
      <c r="I15" s="21" t="s">
        <v>59</v>
      </c>
      <c r="J15" s="32" t="s">
        <v>39</v>
      </c>
      <c r="K15" s="38" t="s">
        <v>30</v>
      </c>
      <c r="L15" s="42" t="s">
        <v>64</v>
      </c>
      <c r="M15" s="26">
        <v>6</v>
      </c>
      <c r="N15" s="43"/>
      <c r="O15" s="1"/>
      <c r="P15" s="63" t="s">
        <v>552</v>
      </c>
      <c r="Q15" s="64">
        <v>1</v>
      </c>
    </row>
    <row r="16" spans="1:20" x14ac:dyDescent="0.2">
      <c r="A16" s="1"/>
      <c r="B16" s="5">
        <v>8</v>
      </c>
      <c r="C16" s="19" t="s">
        <v>65</v>
      </c>
      <c r="D16" s="19" t="s">
        <v>66</v>
      </c>
      <c r="E16" s="27" t="s">
        <v>67</v>
      </c>
      <c r="F16" s="31" t="s">
        <v>68</v>
      </c>
      <c r="G16" s="22" t="s">
        <v>38</v>
      </c>
      <c r="H16" s="32" t="s">
        <v>69</v>
      </c>
      <c r="I16" s="27" t="s">
        <v>70</v>
      </c>
      <c r="J16" s="20" t="s">
        <v>34</v>
      </c>
      <c r="K16" s="28" t="s">
        <v>71</v>
      </c>
      <c r="L16" s="40" t="s">
        <v>58</v>
      </c>
      <c r="M16" s="26">
        <v>7</v>
      </c>
      <c r="N16" s="44"/>
      <c r="O16" s="1"/>
      <c r="P16" s="63" t="s">
        <v>632</v>
      </c>
      <c r="Q16" s="64">
        <v>1</v>
      </c>
    </row>
    <row r="17" spans="1:23" x14ac:dyDescent="0.2">
      <c r="A17" s="1"/>
      <c r="B17" s="5">
        <v>9</v>
      </c>
      <c r="C17" s="19" t="s">
        <v>72</v>
      </c>
      <c r="D17" s="19" t="s">
        <v>73</v>
      </c>
      <c r="E17" s="20" t="s">
        <v>41</v>
      </c>
      <c r="F17" s="31" t="s">
        <v>74</v>
      </c>
      <c r="G17" s="22" t="s">
        <v>58</v>
      </c>
      <c r="H17" s="31" t="s">
        <v>74</v>
      </c>
      <c r="I17" s="27" t="s">
        <v>53</v>
      </c>
      <c r="J17" s="20" t="s">
        <v>41</v>
      </c>
      <c r="K17" s="38" t="s">
        <v>34</v>
      </c>
      <c r="L17" s="45" t="s">
        <v>75</v>
      </c>
      <c r="M17" s="26">
        <v>8</v>
      </c>
      <c r="N17" s="46"/>
      <c r="O17" s="1"/>
      <c r="P17" s="63" t="s">
        <v>480</v>
      </c>
      <c r="Q17" s="64">
        <v>1</v>
      </c>
      <c r="W17" s="9"/>
    </row>
    <row r="18" spans="1:23" x14ac:dyDescent="0.2">
      <c r="A18" s="1"/>
      <c r="B18" s="5">
        <v>10</v>
      </c>
      <c r="C18" s="19" t="s">
        <v>76</v>
      </c>
      <c r="D18" s="19" t="s">
        <v>77</v>
      </c>
      <c r="E18" s="21" t="s">
        <v>59</v>
      </c>
      <c r="F18" s="32" t="s">
        <v>78</v>
      </c>
      <c r="G18" s="32" t="s">
        <v>78</v>
      </c>
      <c r="H18" s="31" t="s">
        <v>79</v>
      </c>
      <c r="I18" s="27" t="s">
        <v>36</v>
      </c>
      <c r="J18" s="23" t="s">
        <v>80</v>
      </c>
      <c r="K18" s="28" t="s">
        <v>81</v>
      </c>
      <c r="L18" s="45" t="s">
        <v>82</v>
      </c>
      <c r="M18" s="26">
        <v>9</v>
      </c>
      <c r="N18" s="47"/>
      <c r="O18" s="1"/>
      <c r="P18" s="63" t="s">
        <v>400</v>
      </c>
      <c r="Q18" s="64">
        <v>1</v>
      </c>
    </row>
    <row r="19" spans="1:23" x14ac:dyDescent="0.2">
      <c r="A19" s="1"/>
      <c r="B19" s="5">
        <v>11</v>
      </c>
      <c r="C19" s="19" t="s">
        <v>83</v>
      </c>
      <c r="D19" s="31" t="s">
        <v>84</v>
      </c>
      <c r="E19" s="32" t="s">
        <v>71</v>
      </c>
      <c r="F19" s="21" t="s">
        <v>31</v>
      </c>
      <c r="G19" s="27" t="s">
        <v>70</v>
      </c>
      <c r="H19" s="31" t="s">
        <v>85</v>
      </c>
      <c r="I19" s="32" t="s">
        <v>86</v>
      </c>
      <c r="J19" s="21" t="s">
        <v>31</v>
      </c>
      <c r="K19" s="28" t="s">
        <v>54</v>
      </c>
      <c r="L19" s="45" t="s">
        <v>87</v>
      </c>
      <c r="M19" s="26">
        <v>10</v>
      </c>
      <c r="N19" s="48"/>
      <c r="O19" s="1"/>
      <c r="P19" s="63" t="s">
        <v>173</v>
      </c>
      <c r="Q19" s="64">
        <v>1</v>
      </c>
      <c r="T19" s="9"/>
    </row>
    <row r="20" spans="1:23" x14ac:dyDescent="0.2">
      <c r="A20" s="1"/>
      <c r="B20" s="5">
        <v>12</v>
      </c>
      <c r="C20" s="19" t="s">
        <v>88</v>
      </c>
      <c r="D20" s="19" t="s">
        <v>89</v>
      </c>
      <c r="E20" s="31" t="s">
        <v>90</v>
      </c>
      <c r="F20" s="31" t="s">
        <v>85</v>
      </c>
      <c r="G20" s="20" t="s">
        <v>91</v>
      </c>
      <c r="H20" s="19" t="s">
        <v>92</v>
      </c>
      <c r="I20" s="20" t="s">
        <v>42</v>
      </c>
      <c r="J20" s="32" t="s">
        <v>71</v>
      </c>
      <c r="K20" s="38" t="s">
        <v>91</v>
      </c>
      <c r="L20" s="49" t="s">
        <v>36</v>
      </c>
      <c r="M20" s="1"/>
      <c r="N20" s="1"/>
      <c r="O20" s="1"/>
      <c r="P20" s="63" t="s">
        <v>587</v>
      </c>
      <c r="Q20" s="64">
        <v>1</v>
      </c>
      <c r="S20" s="9"/>
    </row>
    <row r="21" spans="1:23" x14ac:dyDescent="0.2">
      <c r="A21" s="1"/>
      <c r="B21" s="5">
        <v>13</v>
      </c>
      <c r="C21" s="19" t="s">
        <v>93</v>
      </c>
      <c r="D21" s="19" t="s">
        <v>94</v>
      </c>
      <c r="E21" s="20" t="s">
        <v>95</v>
      </c>
      <c r="F21" s="19" t="s">
        <v>96</v>
      </c>
      <c r="G21" s="20" t="s">
        <v>37</v>
      </c>
      <c r="H21" s="19" t="s">
        <v>97</v>
      </c>
      <c r="I21" s="23" t="s">
        <v>98</v>
      </c>
      <c r="J21" s="32" t="s">
        <v>81</v>
      </c>
      <c r="K21" s="50" t="s">
        <v>31</v>
      </c>
      <c r="L21" s="25" t="s">
        <v>99</v>
      </c>
      <c r="M21" s="1"/>
      <c r="N21" s="1"/>
      <c r="O21" s="1"/>
      <c r="P21" s="63" t="s">
        <v>680</v>
      </c>
      <c r="Q21" s="64">
        <v>1</v>
      </c>
      <c r="S21" s="9"/>
    </row>
    <row r="22" spans="1:23" x14ac:dyDescent="0.2">
      <c r="A22" s="1"/>
      <c r="B22" s="5">
        <v>14</v>
      </c>
      <c r="C22" s="21" t="s">
        <v>31</v>
      </c>
      <c r="D22" s="22" t="s">
        <v>58</v>
      </c>
      <c r="E22" s="20" t="s">
        <v>100</v>
      </c>
      <c r="F22" s="19" t="s">
        <v>101</v>
      </c>
      <c r="G22" s="32" t="s">
        <v>69</v>
      </c>
      <c r="H22" s="21" t="s">
        <v>43</v>
      </c>
      <c r="I22" s="22" t="s">
        <v>102</v>
      </c>
      <c r="J22" s="21" t="s">
        <v>43</v>
      </c>
      <c r="K22" s="28" t="s">
        <v>103</v>
      </c>
      <c r="L22" s="45" t="s">
        <v>104</v>
      </c>
      <c r="M22" s="1"/>
      <c r="N22" s="1"/>
      <c r="O22" s="1"/>
      <c r="P22" s="63" t="s">
        <v>410</v>
      </c>
      <c r="Q22" s="64">
        <v>1</v>
      </c>
    </row>
    <row r="23" spans="1:23" x14ac:dyDescent="0.2">
      <c r="A23" s="1"/>
      <c r="B23" s="5">
        <v>15</v>
      </c>
      <c r="C23" s="19" t="s">
        <v>105</v>
      </c>
      <c r="D23" s="32" t="s">
        <v>106</v>
      </c>
      <c r="E23" s="20" t="s">
        <v>107</v>
      </c>
      <c r="F23" s="32" t="s">
        <v>69</v>
      </c>
      <c r="G23" s="22" t="s">
        <v>60</v>
      </c>
      <c r="H23" s="21" t="s">
        <v>59</v>
      </c>
      <c r="I23" s="23" t="s">
        <v>33</v>
      </c>
      <c r="J23" s="20" t="s">
        <v>95</v>
      </c>
      <c r="K23" s="51" t="s">
        <v>108</v>
      </c>
      <c r="L23" s="45" t="s">
        <v>109</v>
      </c>
      <c r="M23" s="1"/>
      <c r="N23" s="1"/>
      <c r="O23" s="1"/>
      <c r="P23" s="63" t="s">
        <v>698</v>
      </c>
      <c r="Q23" s="64">
        <v>1</v>
      </c>
    </row>
    <row r="24" spans="1:23" x14ac:dyDescent="0.2">
      <c r="A24" s="1"/>
      <c r="B24" s="5">
        <v>16</v>
      </c>
      <c r="C24" s="19" t="s">
        <v>110</v>
      </c>
      <c r="D24" s="19" t="s">
        <v>111</v>
      </c>
      <c r="E24" s="27" t="s">
        <v>112</v>
      </c>
      <c r="F24" s="31" t="s">
        <v>113</v>
      </c>
      <c r="G24" s="32" t="s">
        <v>114</v>
      </c>
      <c r="H24" s="19" t="s">
        <v>115</v>
      </c>
      <c r="I24" s="27" t="s">
        <v>112</v>
      </c>
      <c r="J24" s="31" t="s">
        <v>116</v>
      </c>
      <c r="K24" s="50" t="s">
        <v>43</v>
      </c>
      <c r="L24" s="45" t="s">
        <v>117</v>
      </c>
      <c r="M24" s="1"/>
      <c r="N24" s="1"/>
      <c r="O24" s="1"/>
      <c r="P24" s="63" t="s">
        <v>191</v>
      </c>
      <c r="Q24" s="64">
        <v>2</v>
      </c>
    </row>
    <row r="25" spans="1:23" x14ac:dyDescent="0.2">
      <c r="A25" s="1"/>
      <c r="B25" s="5">
        <v>17</v>
      </c>
      <c r="C25" s="19" t="s">
        <v>118</v>
      </c>
      <c r="D25" s="19" t="s">
        <v>119</v>
      </c>
      <c r="E25" s="31" t="s">
        <v>120</v>
      </c>
      <c r="F25" s="19" t="s">
        <v>121</v>
      </c>
      <c r="G25" s="22" t="s">
        <v>102</v>
      </c>
      <c r="H25" s="32" t="s">
        <v>78</v>
      </c>
      <c r="I25" s="20" t="s">
        <v>122</v>
      </c>
      <c r="J25" s="23" t="s">
        <v>123</v>
      </c>
      <c r="K25" s="38" t="s">
        <v>95</v>
      </c>
      <c r="L25" s="45" t="s">
        <v>124</v>
      </c>
      <c r="M25" s="1"/>
      <c r="N25" s="1"/>
      <c r="O25" s="1"/>
      <c r="P25" s="63" t="s">
        <v>38</v>
      </c>
      <c r="Q25" s="64">
        <v>7</v>
      </c>
    </row>
    <row r="26" spans="1:23" x14ac:dyDescent="0.2">
      <c r="A26" s="1"/>
      <c r="B26" s="5">
        <v>18</v>
      </c>
      <c r="C26" s="19" t="s">
        <v>125</v>
      </c>
      <c r="D26" s="23" t="s">
        <v>62</v>
      </c>
      <c r="E26" s="31" t="s">
        <v>84</v>
      </c>
      <c r="F26" s="20" t="s">
        <v>126</v>
      </c>
      <c r="G26" s="27" t="s">
        <v>49</v>
      </c>
      <c r="H26" s="19" t="s">
        <v>127</v>
      </c>
      <c r="I26" s="19" t="s">
        <v>128</v>
      </c>
      <c r="J26" s="32" t="s">
        <v>129</v>
      </c>
      <c r="K26" s="52" t="s">
        <v>53</v>
      </c>
      <c r="L26" s="45" t="s">
        <v>130</v>
      </c>
      <c r="M26" s="1"/>
      <c r="N26" s="1"/>
      <c r="O26" s="1"/>
      <c r="P26" s="63" t="s">
        <v>49</v>
      </c>
      <c r="Q26" s="64">
        <v>6</v>
      </c>
    </row>
    <row r="27" spans="1:23" x14ac:dyDescent="0.2">
      <c r="A27" s="1"/>
      <c r="B27" s="5">
        <v>19</v>
      </c>
      <c r="C27" s="27" t="s">
        <v>49</v>
      </c>
      <c r="D27" s="31" t="s">
        <v>90</v>
      </c>
      <c r="E27" s="23" t="s">
        <v>123</v>
      </c>
      <c r="F27" s="19" t="s">
        <v>131</v>
      </c>
      <c r="G27" s="19" t="s">
        <v>132</v>
      </c>
      <c r="H27" s="20" t="s">
        <v>126</v>
      </c>
      <c r="I27" s="31" t="s">
        <v>133</v>
      </c>
      <c r="J27" s="20" t="s">
        <v>91</v>
      </c>
      <c r="K27" s="38" t="s">
        <v>99</v>
      </c>
      <c r="L27" s="40" t="s">
        <v>38</v>
      </c>
      <c r="M27" s="1"/>
      <c r="N27" s="1"/>
      <c r="O27" s="1"/>
      <c r="P27" s="63" t="s">
        <v>186</v>
      </c>
      <c r="Q27" s="64">
        <v>2</v>
      </c>
      <c r="S27" s="53"/>
    </row>
    <row r="28" spans="1:23" x14ac:dyDescent="0.2">
      <c r="A28" s="1"/>
      <c r="B28" s="5">
        <v>20</v>
      </c>
      <c r="C28" s="19" t="s">
        <v>134</v>
      </c>
      <c r="D28" s="19" t="s">
        <v>135</v>
      </c>
      <c r="E28" s="23" t="s">
        <v>45</v>
      </c>
      <c r="F28" s="32" t="s">
        <v>136</v>
      </c>
      <c r="G28" s="19" t="s">
        <v>137</v>
      </c>
      <c r="H28" s="32" t="s">
        <v>52</v>
      </c>
      <c r="I28" s="31" t="s">
        <v>116</v>
      </c>
      <c r="J28" s="27" t="s">
        <v>48</v>
      </c>
      <c r="K28" s="28" t="s">
        <v>138</v>
      </c>
      <c r="L28" s="45" t="s">
        <v>139</v>
      </c>
      <c r="M28" s="1"/>
      <c r="N28" s="1"/>
      <c r="O28" s="1"/>
      <c r="P28" s="63" t="s">
        <v>628</v>
      </c>
      <c r="Q28" s="64">
        <v>1</v>
      </c>
      <c r="W28" s="9"/>
    </row>
    <row r="29" spans="1:23" x14ac:dyDescent="0.2">
      <c r="A29" s="1"/>
      <c r="B29" s="5">
        <v>21</v>
      </c>
      <c r="C29" s="19" t="s">
        <v>140</v>
      </c>
      <c r="D29" s="19" t="s">
        <v>141</v>
      </c>
      <c r="E29" s="23" t="s">
        <v>98</v>
      </c>
      <c r="F29" s="19" t="s">
        <v>142</v>
      </c>
      <c r="G29" s="32" t="s">
        <v>44</v>
      </c>
      <c r="H29" s="31" t="s">
        <v>143</v>
      </c>
      <c r="I29" s="32" t="s">
        <v>144</v>
      </c>
      <c r="J29" s="20" t="s">
        <v>145</v>
      </c>
      <c r="K29" s="38" t="s">
        <v>146</v>
      </c>
      <c r="L29" s="42" t="s">
        <v>147</v>
      </c>
      <c r="M29" s="1"/>
      <c r="N29" s="1"/>
      <c r="O29" s="1"/>
      <c r="P29" s="63" t="s">
        <v>692</v>
      </c>
      <c r="Q29" s="64">
        <v>1</v>
      </c>
    </row>
    <row r="30" spans="1:23" x14ac:dyDescent="0.2">
      <c r="A30" s="1"/>
      <c r="B30" s="5">
        <v>22</v>
      </c>
      <c r="C30" s="19" t="s">
        <v>148</v>
      </c>
      <c r="D30" s="27" t="s">
        <v>36</v>
      </c>
      <c r="E30" s="19" t="s">
        <v>149</v>
      </c>
      <c r="F30" s="19" t="s">
        <v>150</v>
      </c>
      <c r="G30" s="27" t="s">
        <v>53</v>
      </c>
      <c r="H30" s="27" t="s">
        <v>49</v>
      </c>
      <c r="I30" s="22" t="s">
        <v>60</v>
      </c>
      <c r="J30" s="31" t="s">
        <v>151</v>
      </c>
      <c r="K30" s="33" t="s">
        <v>102</v>
      </c>
      <c r="L30" s="36" t="s">
        <v>43</v>
      </c>
      <c r="M30" s="1"/>
      <c r="N30" s="1"/>
      <c r="O30" s="1"/>
      <c r="P30" s="63" t="s">
        <v>143</v>
      </c>
      <c r="Q30" s="64">
        <v>2</v>
      </c>
    </row>
    <row r="31" spans="1:23" x14ac:dyDescent="0.2">
      <c r="A31" s="1"/>
      <c r="B31" s="5">
        <v>23</v>
      </c>
      <c r="C31" s="23" t="s">
        <v>98</v>
      </c>
      <c r="D31" s="19" t="s">
        <v>152</v>
      </c>
      <c r="E31" s="20" t="s">
        <v>55</v>
      </c>
      <c r="F31" s="31" t="s">
        <v>153</v>
      </c>
      <c r="G31" s="20" t="s">
        <v>154</v>
      </c>
      <c r="H31" s="19" t="s">
        <v>155</v>
      </c>
      <c r="I31" s="20" t="s">
        <v>156</v>
      </c>
      <c r="J31" s="27" t="s">
        <v>49</v>
      </c>
      <c r="K31" s="28" t="s">
        <v>129</v>
      </c>
      <c r="L31" s="45" t="s">
        <v>157</v>
      </c>
      <c r="M31" s="1"/>
      <c r="N31" s="1"/>
      <c r="O31" s="1"/>
      <c r="P31" s="63" t="s">
        <v>239</v>
      </c>
      <c r="Q31" s="64">
        <v>1</v>
      </c>
    </row>
    <row r="32" spans="1:23" x14ac:dyDescent="0.2">
      <c r="A32" s="1"/>
      <c r="B32" s="5">
        <v>24</v>
      </c>
      <c r="C32" s="31" t="s">
        <v>158</v>
      </c>
      <c r="D32" s="19" t="s">
        <v>159</v>
      </c>
      <c r="E32" s="32" t="s">
        <v>81</v>
      </c>
      <c r="F32" s="21" t="s">
        <v>59</v>
      </c>
      <c r="G32" s="32" t="s">
        <v>160</v>
      </c>
      <c r="H32" s="31" t="s">
        <v>51</v>
      </c>
      <c r="I32" s="19" t="s">
        <v>161</v>
      </c>
      <c r="J32" s="27" t="s">
        <v>67</v>
      </c>
      <c r="K32" s="28" t="s">
        <v>56</v>
      </c>
      <c r="L32" s="45" t="s">
        <v>162</v>
      </c>
      <c r="M32" s="1"/>
      <c r="N32" s="1"/>
      <c r="O32" s="1"/>
      <c r="P32" s="63" t="s">
        <v>100</v>
      </c>
      <c r="Q32" s="64">
        <v>4</v>
      </c>
    </row>
    <row r="33" spans="1:17" x14ac:dyDescent="0.2">
      <c r="A33" s="1"/>
      <c r="B33" s="5">
        <v>25</v>
      </c>
      <c r="C33" s="19" t="s">
        <v>163</v>
      </c>
      <c r="D33" s="19" t="s">
        <v>164</v>
      </c>
      <c r="E33" s="19" t="s">
        <v>165</v>
      </c>
      <c r="F33" s="31" t="s">
        <v>166</v>
      </c>
      <c r="G33" s="20" t="s">
        <v>167</v>
      </c>
      <c r="H33" s="19" t="s">
        <v>168</v>
      </c>
      <c r="I33" s="20" t="s">
        <v>63</v>
      </c>
      <c r="J33" s="32" t="s">
        <v>169</v>
      </c>
      <c r="K33" s="28" t="s">
        <v>170</v>
      </c>
      <c r="L33" s="45" t="s">
        <v>171</v>
      </c>
      <c r="M33" s="1"/>
      <c r="N33" s="1"/>
      <c r="O33" s="1"/>
      <c r="P33" s="63" t="s">
        <v>133</v>
      </c>
      <c r="Q33" s="64">
        <v>2</v>
      </c>
    </row>
    <row r="34" spans="1:17" x14ac:dyDescent="0.2">
      <c r="A34" s="1"/>
      <c r="B34" s="5">
        <v>26</v>
      </c>
      <c r="C34" s="19" t="s">
        <v>172</v>
      </c>
      <c r="D34" s="19" t="s">
        <v>173</v>
      </c>
      <c r="E34" s="19" t="s">
        <v>174</v>
      </c>
      <c r="F34" s="19" t="s">
        <v>175</v>
      </c>
      <c r="G34" s="32" t="s">
        <v>176</v>
      </c>
      <c r="H34" s="19" t="s">
        <v>177</v>
      </c>
      <c r="I34" s="20" t="s">
        <v>178</v>
      </c>
      <c r="J34" s="31" t="s">
        <v>179</v>
      </c>
      <c r="K34" s="28" t="s">
        <v>144</v>
      </c>
      <c r="L34" s="45" t="s">
        <v>180</v>
      </c>
      <c r="M34" s="1"/>
      <c r="N34" s="1"/>
      <c r="O34" s="1"/>
      <c r="P34" s="63" t="s">
        <v>498</v>
      </c>
      <c r="Q34" s="64">
        <v>1</v>
      </c>
    </row>
    <row r="35" spans="1:17" x14ac:dyDescent="0.2">
      <c r="A35" s="1"/>
      <c r="B35" s="5">
        <v>27</v>
      </c>
      <c r="C35" s="19" t="s">
        <v>181</v>
      </c>
      <c r="D35" s="19" t="s">
        <v>182</v>
      </c>
      <c r="E35" s="19" t="s">
        <v>183</v>
      </c>
      <c r="F35" s="32" t="s">
        <v>184</v>
      </c>
      <c r="G35" s="20" t="s">
        <v>63</v>
      </c>
      <c r="H35" s="31" t="s">
        <v>185</v>
      </c>
      <c r="I35" s="22" t="s">
        <v>58</v>
      </c>
      <c r="J35" s="31" t="s">
        <v>186</v>
      </c>
      <c r="K35" s="38" t="s">
        <v>100</v>
      </c>
      <c r="L35" s="45" t="s">
        <v>187</v>
      </c>
      <c r="M35" s="1"/>
      <c r="N35" s="1"/>
      <c r="O35" s="1"/>
      <c r="P35" s="63" t="s">
        <v>444</v>
      </c>
      <c r="Q35" s="64">
        <v>1</v>
      </c>
    </row>
    <row r="36" spans="1:17" x14ac:dyDescent="0.2">
      <c r="A36" s="1"/>
      <c r="B36" s="5">
        <v>28</v>
      </c>
      <c r="C36" s="32" t="s">
        <v>188</v>
      </c>
      <c r="D36" s="19" t="s">
        <v>189</v>
      </c>
      <c r="E36" s="23" t="s">
        <v>80</v>
      </c>
      <c r="F36" s="19" t="s">
        <v>190</v>
      </c>
      <c r="G36" s="31" t="s">
        <v>191</v>
      </c>
      <c r="H36" s="19" t="s">
        <v>192</v>
      </c>
      <c r="I36" s="32" t="s">
        <v>114</v>
      </c>
      <c r="J36" s="19" t="s">
        <v>193</v>
      </c>
      <c r="K36" s="24" t="s">
        <v>80</v>
      </c>
      <c r="L36" s="45" t="s">
        <v>194</v>
      </c>
      <c r="M36" s="1"/>
      <c r="N36" s="1"/>
      <c r="O36" s="1"/>
      <c r="P36" s="63" t="s">
        <v>519</v>
      </c>
      <c r="Q36" s="64">
        <v>1</v>
      </c>
    </row>
    <row r="37" spans="1:17" x14ac:dyDescent="0.2">
      <c r="A37" s="1"/>
      <c r="B37" s="5">
        <v>29</v>
      </c>
      <c r="C37" s="19" t="s">
        <v>195</v>
      </c>
      <c r="D37" s="19" t="s">
        <v>196</v>
      </c>
      <c r="E37" s="32" t="s">
        <v>129</v>
      </c>
      <c r="F37" s="31" t="s">
        <v>79</v>
      </c>
      <c r="G37" s="31" t="s">
        <v>197</v>
      </c>
      <c r="H37" s="19" t="s">
        <v>198</v>
      </c>
      <c r="I37" s="20" t="s">
        <v>91</v>
      </c>
      <c r="J37" s="32" t="s">
        <v>144</v>
      </c>
      <c r="K37" s="24" t="s">
        <v>123</v>
      </c>
      <c r="L37" s="45" t="s">
        <v>199</v>
      </c>
      <c r="M37" s="1"/>
      <c r="N37" s="1"/>
      <c r="O37" s="1"/>
      <c r="P37" s="63" t="s">
        <v>384</v>
      </c>
      <c r="Q37" s="64">
        <v>1</v>
      </c>
    </row>
    <row r="38" spans="1:17" x14ac:dyDescent="0.2">
      <c r="A38" s="1"/>
      <c r="B38" s="5">
        <v>30</v>
      </c>
      <c r="C38" s="21" t="s">
        <v>59</v>
      </c>
      <c r="D38" s="20" t="s">
        <v>146</v>
      </c>
      <c r="E38" s="19" t="s">
        <v>200</v>
      </c>
      <c r="F38" s="19" t="s">
        <v>201</v>
      </c>
      <c r="G38" s="20" t="s">
        <v>156</v>
      </c>
      <c r="H38" s="19" t="s">
        <v>202</v>
      </c>
      <c r="I38" s="20" t="s">
        <v>37</v>
      </c>
      <c r="J38" s="19" t="s">
        <v>203</v>
      </c>
      <c r="K38" s="51" t="s">
        <v>204</v>
      </c>
      <c r="L38" s="45" t="s">
        <v>205</v>
      </c>
      <c r="M38" s="1"/>
      <c r="N38" s="1"/>
      <c r="O38" s="1"/>
      <c r="P38" s="63" t="s">
        <v>664</v>
      </c>
      <c r="Q38" s="64">
        <v>1</v>
      </c>
    </row>
    <row r="39" spans="1:17" x14ac:dyDescent="0.2">
      <c r="A39" s="1"/>
      <c r="B39" s="5">
        <v>31</v>
      </c>
      <c r="C39" s="19" t="s">
        <v>206</v>
      </c>
      <c r="D39" s="21" t="s">
        <v>59</v>
      </c>
      <c r="E39" s="20" t="s">
        <v>146</v>
      </c>
      <c r="F39" s="32" t="s">
        <v>207</v>
      </c>
      <c r="G39" s="23" t="s">
        <v>98</v>
      </c>
      <c r="H39" s="19" t="s">
        <v>208</v>
      </c>
      <c r="I39" s="31" t="s">
        <v>209</v>
      </c>
      <c r="J39" s="27" t="s">
        <v>70</v>
      </c>
      <c r="K39" s="51" t="s">
        <v>210</v>
      </c>
      <c r="L39" s="45" t="s">
        <v>211</v>
      </c>
      <c r="M39" s="1"/>
      <c r="N39" s="1"/>
      <c r="O39" s="1"/>
      <c r="P39" s="63" t="s">
        <v>323</v>
      </c>
      <c r="Q39" s="64">
        <v>1</v>
      </c>
    </row>
    <row r="40" spans="1:17" x14ac:dyDescent="0.2">
      <c r="A40" s="1"/>
      <c r="B40" s="5">
        <v>32</v>
      </c>
      <c r="C40" s="19" t="s">
        <v>212</v>
      </c>
      <c r="D40" s="19" t="s">
        <v>213</v>
      </c>
      <c r="E40" s="27" t="s">
        <v>53</v>
      </c>
      <c r="F40" s="20" t="s">
        <v>63</v>
      </c>
      <c r="G40" s="31" t="s">
        <v>214</v>
      </c>
      <c r="H40" s="32" t="s">
        <v>215</v>
      </c>
      <c r="I40" s="32" t="s">
        <v>136</v>
      </c>
      <c r="J40" s="20" t="s">
        <v>146</v>
      </c>
      <c r="K40" s="28" t="s">
        <v>216</v>
      </c>
      <c r="L40" s="45" t="s">
        <v>217</v>
      </c>
      <c r="M40" s="1"/>
      <c r="N40" s="1"/>
      <c r="O40" s="1"/>
      <c r="P40" s="63" t="s">
        <v>453</v>
      </c>
      <c r="Q40" s="64">
        <v>1</v>
      </c>
    </row>
    <row r="41" spans="1:17" x14ac:dyDescent="0.2">
      <c r="A41" s="1"/>
      <c r="B41" s="5">
        <v>33</v>
      </c>
      <c r="C41" s="19" t="s">
        <v>218</v>
      </c>
      <c r="D41" s="32" t="s">
        <v>219</v>
      </c>
      <c r="E41" s="32" t="s">
        <v>54</v>
      </c>
      <c r="F41" s="31" t="s">
        <v>220</v>
      </c>
      <c r="G41" s="27" t="s">
        <v>36</v>
      </c>
      <c r="H41" s="31" t="s">
        <v>220</v>
      </c>
      <c r="I41" s="19" t="s">
        <v>221</v>
      </c>
      <c r="J41" s="22" t="s">
        <v>38</v>
      </c>
      <c r="K41" s="38" t="s">
        <v>156</v>
      </c>
      <c r="L41" s="45" t="s">
        <v>222</v>
      </c>
      <c r="M41" s="1"/>
      <c r="N41" s="1"/>
      <c r="O41" s="1"/>
      <c r="P41" s="63" t="s">
        <v>605</v>
      </c>
      <c r="Q41" s="64">
        <v>1</v>
      </c>
    </row>
    <row r="42" spans="1:17" x14ac:dyDescent="0.2">
      <c r="A42" s="1"/>
      <c r="B42" s="5">
        <v>34</v>
      </c>
      <c r="C42" s="19" t="s">
        <v>223</v>
      </c>
      <c r="D42" s="32" t="s">
        <v>224</v>
      </c>
      <c r="E42" s="20" t="s">
        <v>167</v>
      </c>
      <c r="F42" s="19" t="s">
        <v>225</v>
      </c>
      <c r="G42" s="19" t="s">
        <v>226</v>
      </c>
      <c r="H42" s="19" t="s">
        <v>227</v>
      </c>
      <c r="I42" s="20" t="s">
        <v>154</v>
      </c>
      <c r="J42" s="23" t="s">
        <v>62</v>
      </c>
      <c r="K42" s="33" t="s">
        <v>38</v>
      </c>
      <c r="L42" s="45" t="s">
        <v>228</v>
      </c>
      <c r="M42" s="1"/>
      <c r="N42" s="1"/>
      <c r="O42" s="1"/>
      <c r="P42" s="63" t="s">
        <v>460</v>
      </c>
      <c r="Q42" s="64">
        <v>1</v>
      </c>
    </row>
    <row r="43" spans="1:17" x14ac:dyDescent="0.2">
      <c r="A43" s="1"/>
      <c r="B43" s="5">
        <v>35</v>
      </c>
      <c r="C43" s="19" t="s">
        <v>229</v>
      </c>
      <c r="D43" s="19" t="s">
        <v>230</v>
      </c>
      <c r="E43" s="32" t="s">
        <v>231</v>
      </c>
      <c r="F43" s="19" t="s">
        <v>232</v>
      </c>
      <c r="G43" s="19" t="s">
        <v>233</v>
      </c>
      <c r="H43" s="27" t="s">
        <v>70</v>
      </c>
      <c r="I43" s="20" t="s">
        <v>107</v>
      </c>
      <c r="J43" s="27" t="s">
        <v>112</v>
      </c>
      <c r="K43" s="51" t="s">
        <v>151</v>
      </c>
      <c r="L43" s="45" t="s">
        <v>234</v>
      </c>
      <c r="M43" s="1"/>
      <c r="N43" s="1"/>
      <c r="O43" s="1"/>
      <c r="P43" s="63" t="s">
        <v>435</v>
      </c>
      <c r="Q43" s="64">
        <v>1</v>
      </c>
    </row>
    <row r="44" spans="1:17" x14ac:dyDescent="0.2">
      <c r="A44" s="1"/>
      <c r="B44" s="5">
        <v>36</v>
      </c>
      <c r="C44" s="19" t="s">
        <v>235</v>
      </c>
      <c r="D44" s="19" t="s">
        <v>236</v>
      </c>
      <c r="E44" s="31" t="s">
        <v>40</v>
      </c>
      <c r="F44" s="32" t="s">
        <v>52</v>
      </c>
      <c r="G44" s="32" t="s">
        <v>237</v>
      </c>
      <c r="H44" s="31" t="s">
        <v>238</v>
      </c>
      <c r="I44" s="31" t="s">
        <v>64</v>
      </c>
      <c r="J44" s="19" t="s">
        <v>239</v>
      </c>
      <c r="K44" s="52" t="s">
        <v>49</v>
      </c>
      <c r="L44" s="45" t="s">
        <v>240</v>
      </c>
      <c r="M44" s="1"/>
      <c r="N44" s="1"/>
      <c r="O44" s="1"/>
      <c r="P44" s="63" t="s">
        <v>434</v>
      </c>
      <c r="Q44" s="64">
        <v>1</v>
      </c>
    </row>
    <row r="45" spans="1:17" x14ac:dyDescent="0.2">
      <c r="A45" s="1"/>
      <c r="B45" s="5">
        <v>37</v>
      </c>
      <c r="C45" s="19" t="s">
        <v>241</v>
      </c>
      <c r="D45" s="19" t="s">
        <v>242</v>
      </c>
      <c r="E45" s="32" t="s">
        <v>138</v>
      </c>
      <c r="F45" s="19" t="s">
        <v>243</v>
      </c>
      <c r="G45" s="23" t="s">
        <v>80</v>
      </c>
      <c r="H45" s="19" t="s">
        <v>244</v>
      </c>
      <c r="I45" s="31" t="s">
        <v>245</v>
      </c>
      <c r="J45" s="19" t="s">
        <v>246</v>
      </c>
      <c r="K45" s="52" t="s">
        <v>36</v>
      </c>
      <c r="L45" s="45" t="s">
        <v>247</v>
      </c>
      <c r="M45" s="1"/>
      <c r="N45" s="1"/>
      <c r="O45" s="1"/>
      <c r="P45" s="63" t="s">
        <v>112</v>
      </c>
      <c r="Q45" s="64">
        <v>6</v>
      </c>
    </row>
    <row r="46" spans="1:17" x14ac:dyDescent="0.2">
      <c r="A46" s="1"/>
      <c r="B46" s="5">
        <v>38</v>
      </c>
      <c r="C46" s="19" t="s">
        <v>248</v>
      </c>
      <c r="D46" s="19" t="s">
        <v>249</v>
      </c>
      <c r="E46" s="19" t="s">
        <v>250</v>
      </c>
      <c r="F46" s="20" t="s">
        <v>122</v>
      </c>
      <c r="G46" s="31" t="s">
        <v>251</v>
      </c>
      <c r="H46" s="31" t="s">
        <v>252</v>
      </c>
      <c r="I46" s="20" t="s">
        <v>126</v>
      </c>
      <c r="J46" s="31" t="s">
        <v>253</v>
      </c>
      <c r="K46" s="52" t="s">
        <v>112</v>
      </c>
      <c r="L46" s="45" t="s">
        <v>254</v>
      </c>
      <c r="M46" s="1"/>
      <c r="N46" s="1"/>
      <c r="O46" s="1"/>
      <c r="P46" s="63" t="s">
        <v>425</v>
      </c>
      <c r="Q46" s="64">
        <v>1</v>
      </c>
    </row>
    <row r="47" spans="1:17" x14ac:dyDescent="0.2">
      <c r="A47" s="1"/>
      <c r="B47" s="5">
        <v>39</v>
      </c>
      <c r="C47" s="19" t="s">
        <v>255</v>
      </c>
      <c r="D47" s="19" t="s">
        <v>256</v>
      </c>
      <c r="E47" s="32" t="s">
        <v>103</v>
      </c>
      <c r="F47" s="19" t="s">
        <v>257</v>
      </c>
      <c r="G47" s="20" t="s">
        <v>122</v>
      </c>
      <c r="H47" s="22" t="s">
        <v>102</v>
      </c>
      <c r="I47" s="19" t="s">
        <v>258</v>
      </c>
      <c r="J47" s="32" t="s">
        <v>103</v>
      </c>
      <c r="K47" s="54" t="s">
        <v>259</v>
      </c>
      <c r="L47" s="45" t="s">
        <v>260</v>
      </c>
      <c r="M47" s="1"/>
      <c r="N47" s="1"/>
      <c r="O47" s="1"/>
      <c r="P47" s="63" t="s">
        <v>232</v>
      </c>
      <c r="Q47" s="64">
        <v>1</v>
      </c>
    </row>
    <row r="48" spans="1:17" x14ac:dyDescent="0.2">
      <c r="A48" s="1"/>
      <c r="B48" s="5">
        <v>40</v>
      </c>
      <c r="C48" s="19" t="s">
        <v>261</v>
      </c>
      <c r="D48" s="19" t="s">
        <v>262</v>
      </c>
      <c r="E48" s="22" t="s">
        <v>60</v>
      </c>
      <c r="F48" s="19" t="s">
        <v>263</v>
      </c>
      <c r="G48" s="32" t="s">
        <v>207</v>
      </c>
      <c r="H48" s="19" t="s">
        <v>264</v>
      </c>
      <c r="I48" s="19" t="s">
        <v>265</v>
      </c>
      <c r="J48" s="32" t="s">
        <v>86</v>
      </c>
      <c r="K48" s="28" t="s">
        <v>231</v>
      </c>
      <c r="L48" s="45" t="s">
        <v>266</v>
      </c>
      <c r="M48" s="1"/>
      <c r="N48" s="1"/>
      <c r="O48" s="1"/>
      <c r="P48" s="63" t="s">
        <v>359</v>
      </c>
      <c r="Q48" s="64">
        <v>1</v>
      </c>
    </row>
    <row r="49" spans="1:17" x14ac:dyDescent="0.2">
      <c r="A49" s="1"/>
      <c r="B49" s="5">
        <v>41</v>
      </c>
      <c r="C49" s="19" t="s">
        <v>267</v>
      </c>
      <c r="D49" s="23" t="s">
        <v>123</v>
      </c>
      <c r="E49" s="32" t="s">
        <v>224</v>
      </c>
      <c r="F49" s="31" t="s">
        <v>268</v>
      </c>
      <c r="G49" s="19" t="s">
        <v>269</v>
      </c>
      <c r="H49" s="31" t="s">
        <v>270</v>
      </c>
      <c r="I49" s="32" t="s">
        <v>216</v>
      </c>
      <c r="J49" s="19" t="s">
        <v>271</v>
      </c>
      <c r="K49" s="28" t="s">
        <v>169</v>
      </c>
      <c r="L49" s="42" t="s">
        <v>238</v>
      </c>
      <c r="M49" s="1"/>
      <c r="N49" s="1"/>
      <c r="O49" s="1"/>
      <c r="P49" s="63" t="s">
        <v>66</v>
      </c>
      <c r="Q49" s="64">
        <v>1</v>
      </c>
    </row>
    <row r="50" spans="1:17" x14ac:dyDescent="0.2">
      <c r="A50" s="1"/>
      <c r="B50" s="5">
        <v>42</v>
      </c>
      <c r="C50" s="22" t="s">
        <v>60</v>
      </c>
      <c r="D50" s="19" t="s">
        <v>272</v>
      </c>
      <c r="E50" s="19" t="s">
        <v>273</v>
      </c>
      <c r="F50" s="31" t="s">
        <v>214</v>
      </c>
      <c r="G50" s="19" t="s">
        <v>274</v>
      </c>
      <c r="H50" s="19" t="s">
        <v>275</v>
      </c>
      <c r="I50" s="32" t="s">
        <v>219</v>
      </c>
      <c r="J50" s="21" t="s">
        <v>59</v>
      </c>
      <c r="K50" s="51" t="s">
        <v>276</v>
      </c>
      <c r="L50" s="42" t="s">
        <v>277</v>
      </c>
      <c r="M50" s="1"/>
      <c r="N50" s="1"/>
      <c r="O50" s="1"/>
      <c r="P50" s="63" t="s">
        <v>586</v>
      </c>
      <c r="Q50" s="64">
        <v>1</v>
      </c>
    </row>
    <row r="51" spans="1:17" x14ac:dyDescent="0.2">
      <c r="A51" s="1"/>
      <c r="B51" s="5">
        <v>43</v>
      </c>
      <c r="C51" s="21" t="s">
        <v>43</v>
      </c>
      <c r="D51" s="20" t="s">
        <v>100</v>
      </c>
      <c r="E51" s="32" t="s">
        <v>278</v>
      </c>
      <c r="F51" s="31" t="s">
        <v>279</v>
      </c>
      <c r="G51" s="19" t="s">
        <v>280</v>
      </c>
      <c r="H51" s="31" t="s">
        <v>279</v>
      </c>
      <c r="I51" s="32" t="s">
        <v>160</v>
      </c>
      <c r="J51" s="20" t="s">
        <v>156</v>
      </c>
      <c r="K51" s="51" t="s">
        <v>281</v>
      </c>
      <c r="L51" s="45" t="s">
        <v>282</v>
      </c>
      <c r="M51" s="1"/>
      <c r="N51" s="1"/>
      <c r="O51" s="1"/>
      <c r="P51" s="63" t="s">
        <v>386</v>
      </c>
      <c r="Q51" s="64">
        <v>1</v>
      </c>
    </row>
    <row r="52" spans="1:17" x14ac:dyDescent="0.2">
      <c r="A52" s="1"/>
      <c r="B52" s="5">
        <v>44</v>
      </c>
      <c r="C52" s="19" t="s">
        <v>283</v>
      </c>
      <c r="D52" s="32" t="s">
        <v>284</v>
      </c>
      <c r="E52" s="32" t="s">
        <v>188</v>
      </c>
      <c r="F52" s="19" t="s">
        <v>285</v>
      </c>
      <c r="G52" s="32" t="s">
        <v>219</v>
      </c>
      <c r="H52" s="32" t="s">
        <v>286</v>
      </c>
      <c r="I52" s="19" t="s">
        <v>287</v>
      </c>
      <c r="J52" s="22" t="s">
        <v>102</v>
      </c>
      <c r="K52" s="51" t="s">
        <v>288</v>
      </c>
      <c r="L52" s="45" t="s">
        <v>289</v>
      </c>
      <c r="M52" s="1"/>
      <c r="N52" s="1"/>
      <c r="O52" s="1"/>
      <c r="P52" s="63" t="s">
        <v>579</v>
      </c>
      <c r="Q52" s="64">
        <v>1</v>
      </c>
    </row>
    <row r="53" spans="1:17" x14ac:dyDescent="0.2">
      <c r="A53" s="1"/>
      <c r="B53" s="5">
        <v>45</v>
      </c>
      <c r="C53" s="19" t="s">
        <v>290</v>
      </c>
      <c r="D53" s="19" t="s">
        <v>291</v>
      </c>
      <c r="E53" s="31" t="s">
        <v>292</v>
      </c>
      <c r="F53" s="19" t="s">
        <v>293</v>
      </c>
      <c r="G53" s="19" t="s">
        <v>294</v>
      </c>
      <c r="H53" s="19" t="s">
        <v>295</v>
      </c>
      <c r="I53" s="19" t="s">
        <v>296</v>
      </c>
      <c r="J53" s="32" t="s">
        <v>170</v>
      </c>
      <c r="K53" s="51" t="s">
        <v>191</v>
      </c>
      <c r="L53" s="45" t="s">
        <v>297</v>
      </c>
      <c r="M53" s="1"/>
      <c r="N53" s="1"/>
      <c r="O53" s="1"/>
      <c r="P53" s="63" t="s">
        <v>629</v>
      </c>
      <c r="Q53" s="64">
        <v>1</v>
      </c>
    </row>
    <row r="54" spans="1:17" x14ac:dyDescent="0.2">
      <c r="A54" s="1"/>
      <c r="B54" s="5">
        <v>46</v>
      </c>
      <c r="C54" s="19" t="s">
        <v>298</v>
      </c>
      <c r="D54" s="31" t="s">
        <v>299</v>
      </c>
      <c r="E54" s="31" t="s">
        <v>253</v>
      </c>
      <c r="F54" s="19" t="s">
        <v>300</v>
      </c>
      <c r="G54" s="19" t="s">
        <v>301</v>
      </c>
      <c r="H54" s="19" t="s">
        <v>302</v>
      </c>
      <c r="I54" s="19" t="s">
        <v>303</v>
      </c>
      <c r="J54" s="19" t="s">
        <v>304</v>
      </c>
      <c r="K54" s="24" t="s">
        <v>62</v>
      </c>
      <c r="L54" s="49" t="s">
        <v>67</v>
      </c>
      <c r="M54" s="1"/>
      <c r="N54" s="1"/>
      <c r="O54" s="1"/>
      <c r="P54" s="63" t="s">
        <v>643</v>
      </c>
      <c r="Q54" s="64">
        <v>1</v>
      </c>
    </row>
    <row r="55" spans="1:17" x14ac:dyDescent="0.2">
      <c r="A55" s="1"/>
      <c r="B55" s="5">
        <v>47</v>
      </c>
      <c r="C55" s="19" t="s">
        <v>305</v>
      </c>
      <c r="D55" s="19" t="s">
        <v>306</v>
      </c>
      <c r="E55" s="19" t="s">
        <v>307</v>
      </c>
      <c r="F55" s="19" t="s">
        <v>308</v>
      </c>
      <c r="G55" s="19" t="s">
        <v>309</v>
      </c>
      <c r="H55" s="19" t="s">
        <v>310</v>
      </c>
      <c r="I55" s="19" t="s">
        <v>311</v>
      </c>
      <c r="J55" s="32" t="s">
        <v>231</v>
      </c>
      <c r="K55" s="54" t="s">
        <v>312</v>
      </c>
      <c r="L55" s="45" t="s">
        <v>313</v>
      </c>
      <c r="M55" s="1"/>
      <c r="N55" s="1"/>
      <c r="O55" s="1"/>
      <c r="P55" s="63" t="s">
        <v>636</v>
      </c>
      <c r="Q55" s="64">
        <v>1</v>
      </c>
    </row>
    <row r="56" spans="1:17" x14ac:dyDescent="0.2">
      <c r="A56" s="1"/>
      <c r="B56" s="5">
        <v>48</v>
      </c>
      <c r="C56" s="19" t="s">
        <v>314</v>
      </c>
      <c r="D56" s="19" t="s">
        <v>315</v>
      </c>
      <c r="E56" s="19" t="s">
        <v>316</v>
      </c>
      <c r="F56" s="19" t="s">
        <v>317</v>
      </c>
      <c r="G56" s="19" t="s">
        <v>318</v>
      </c>
      <c r="H56" s="32" t="s">
        <v>207</v>
      </c>
      <c r="I56" s="19" t="s">
        <v>319</v>
      </c>
      <c r="J56" s="19" t="s">
        <v>320</v>
      </c>
      <c r="K56" s="38" t="s">
        <v>145</v>
      </c>
      <c r="L56" s="45" t="s">
        <v>321</v>
      </c>
      <c r="M56" s="1"/>
      <c r="N56" s="1"/>
      <c r="O56" s="1"/>
      <c r="P56" s="63" t="s">
        <v>621</v>
      </c>
      <c r="Q56" s="64">
        <v>1</v>
      </c>
    </row>
    <row r="57" spans="1:17" x14ac:dyDescent="0.2">
      <c r="A57" s="1"/>
      <c r="B57" s="5">
        <v>49</v>
      </c>
      <c r="C57" s="19" t="s">
        <v>322</v>
      </c>
      <c r="D57" s="19" t="s">
        <v>323</v>
      </c>
      <c r="E57" s="19" t="s">
        <v>324</v>
      </c>
      <c r="F57" s="31" t="s">
        <v>325</v>
      </c>
      <c r="G57" s="19" t="s">
        <v>326</v>
      </c>
      <c r="H57" s="31" t="s">
        <v>327</v>
      </c>
      <c r="I57" s="19" t="s">
        <v>328</v>
      </c>
      <c r="J57" s="19" t="s">
        <v>329</v>
      </c>
      <c r="K57" s="51" t="s">
        <v>186</v>
      </c>
      <c r="L57" s="45" t="s">
        <v>330</v>
      </c>
      <c r="M57" s="1"/>
      <c r="N57" s="1"/>
      <c r="O57" s="1"/>
      <c r="P57" s="63" t="s">
        <v>665</v>
      </c>
      <c r="Q57" s="64">
        <v>1</v>
      </c>
    </row>
    <row r="58" spans="1:17" x14ac:dyDescent="0.2">
      <c r="A58" s="1"/>
      <c r="B58" s="5">
        <v>50</v>
      </c>
      <c r="C58" s="19" t="s">
        <v>331</v>
      </c>
      <c r="D58" s="19" t="s">
        <v>332</v>
      </c>
      <c r="E58" s="19" t="s">
        <v>333</v>
      </c>
      <c r="F58" s="19" t="s">
        <v>334</v>
      </c>
      <c r="G58" s="19" t="s">
        <v>335</v>
      </c>
      <c r="H58" s="19" t="s">
        <v>336</v>
      </c>
      <c r="I58" s="32" t="s">
        <v>337</v>
      </c>
      <c r="J58" s="19" t="s">
        <v>338</v>
      </c>
      <c r="K58" s="38" t="s">
        <v>154</v>
      </c>
      <c r="L58" s="49" t="s">
        <v>70</v>
      </c>
      <c r="M58" s="1"/>
      <c r="N58" s="1"/>
      <c r="O58" s="1"/>
      <c r="P58" s="63" t="s">
        <v>103</v>
      </c>
      <c r="Q58" s="64">
        <v>3</v>
      </c>
    </row>
    <row r="59" spans="1:17" x14ac:dyDescent="0.2">
      <c r="A59" s="1"/>
      <c r="B59" s="5">
        <v>51</v>
      </c>
      <c r="C59" s="19" t="s">
        <v>339</v>
      </c>
      <c r="D59" s="19" t="s">
        <v>340</v>
      </c>
      <c r="E59" s="31" t="s">
        <v>210</v>
      </c>
      <c r="F59" s="19" t="s">
        <v>341</v>
      </c>
      <c r="G59" s="20" t="s">
        <v>99</v>
      </c>
      <c r="H59" s="31" t="s">
        <v>68</v>
      </c>
      <c r="I59" s="19" t="s">
        <v>342</v>
      </c>
      <c r="J59" s="19" t="s">
        <v>343</v>
      </c>
      <c r="K59" s="51" t="s">
        <v>344</v>
      </c>
      <c r="L59" s="45" t="s">
        <v>345</v>
      </c>
      <c r="M59" s="1"/>
      <c r="N59" s="1"/>
      <c r="O59" s="1"/>
      <c r="P59" s="63" t="s">
        <v>132</v>
      </c>
      <c r="Q59" s="64">
        <v>1</v>
      </c>
    </row>
    <row r="60" spans="1:17" x14ac:dyDescent="0.2">
      <c r="A60" s="1"/>
      <c r="B60" s="5">
        <v>52</v>
      </c>
      <c r="C60" s="19" t="s">
        <v>346</v>
      </c>
      <c r="D60" s="19" t="s">
        <v>347</v>
      </c>
      <c r="E60" s="19" t="s">
        <v>348</v>
      </c>
      <c r="F60" s="31" t="s">
        <v>349</v>
      </c>
      <c r="G60" s="20" t="s">
        <v>126</v>
      </c>
      <c r="H60" s="19" t="s">
        <v>350</v>
      </c>
      <c r="I60" s="19" t="s">
        <v>351</v>
      </c>
      <c r="J60" s="19" t="s">
        <v>352</v>
      </c>
      <c r="K60" s="54" t="s">
        <v>353</v>
      </c>
      <c r="L60" s="45" t="s">
        <v>354</v>
      </c>
      <c r="M60" s="1"/>
      <c r="N60" s="1"/>
      <c r="O60" s="1"/>
      <c r="P60" s="63" t="s">
        <v>370</v>
      </c>
      <c r="Q60" s="64">
        <v>1</v>
      </c>
    </row>
    <row r="61" spans="1:17" x14ac:dyDescent="0.2">
      <c r="A61" s="1"/>
      <c r="B61" s="5">
        <v>53</v>
      </c>
      <c r="C61" s="22" t="s">
        <v>38</v>
      </c>
      <c r="D61" s="31" t="s">
        <v>355</v>
      </c>
      <c r="E61" s="19" t="s">
        <v>356</v>
      </c>
      <c r="F61" s="19" t="s">
        <v>357</v>
      </c>
      <c r="G61" s="19" t="s">
        <v>358</v>
      </c>
      <c r="H61" s="19" t="s">
        <v>359</v>
      </c>
      <c r="I61" s="19" t="s">
        <v>360</v>
      </c>
      <c r="J61" s="32" t="s">
        <v>138</v>
      </c>
      <c r="K61" s="52" t="s">
        <v>48</v>
      </c>
      <c r="L61" s="29" t="s">
        <v>170</v>
      </c>
      <c r="M61" s="1"/>
      <c r="N61" s="1"/>
      <c r="O61" s="1"/>
      <c r="P61" s="63" t="s">
        <v>301</v>
      </c>
      <c r="Q61" s="64">
        <v>1</v>
      </c>
    </row>
    <row r="62" spans="1:17" x14ac:dyDescent="0.2">
      <c r="A62" s="1"/>
      <c r="B62" s="5">
        <v>54</v>
      </c>
      <c r="C62" s="19" t="s">
        <v>361</v>
      </c>
      <c r="D62" s="19" t="s">
        <v>362</v>
      </c>
      <c r="E62" s="19" t="s">
        <v>363</v>
      </c>
      <c r="F62" s="19" t="s">
        <v>364</v>
      </c>
      <c r="G62" s="19" t="s">
        <v>365</v>
      </c>
      <c r="H62" s="19" t="s">
        <v>366</v>
      </c>
      <c r="I62" s="19" t="s">
        <v>367</v>
      </c>
      <c r="J62" s="31" t="s">
        <v>108</v>
      </c>
      <c r="K62" s="50" t="s">
        <v>59</v>
      </c>
      <c r="L62" s="45" t="s">
        <v>368</v>
      </c>
      <c r="M62" s="1"/>
      <c r="N62" s="1"/>
      <c r="O62" s="1"/>
      <c r="P62" s="63" t="s">
        <v>113</v>
      </c>
      <c r="Q62" s="64">
        <v>2</v>
      </c>
    </row>
    <row r="63" spans="1:17" x14ac:dyDescent="0.2">
      <c r="A63" s="1"/>
      <c r="B63" s="5">
        <v>55</v>
      </c>
      <c r="C63" s="32" t="s">
        <v>106</v>
      </c>
      <c r="D63" s="27" t="s">
        <v>67</v>
      </c>
      <c r="E63" s="19" t="s">
        <v>369</v>
      </c>
      <c r="F63" s="32" t="s">
        <v>215</v>
      </c>
      <c r="G63" s="31" t="s">
        <v>245</v>
      </c>
      <c r="H63" s="19" t="s">
        <v>370</v>
      </c>
      <c r="I63" s="19" t="s">
        <v>371</v>
      </c>
      <c r="J63" s="32" t="s">
        <v>216</v>
      </c>
      <c r="K63" s="51" t="s">
        <v>372</v>
      </c>
      <c r="L63" s="36" t="s">
        <v>59</v>
      </c>
      <c r="M63" s="1"/>
      <c r="N63" s="1"/>
      <c r="O63" s="1"/>
      <c r="P63" s="63" t="s">
        <v>592</v>
      </c>
      <c r="Q63" s="64">
        <v>1</v>
      </c>
    </row>
    <row r="64" spans="1:17" x14ac:dyDescent="0.2">
      <c r="A64" s="1"/>
      <c r="B64" s="5">
        <v>56</v>
      </c>
      <c r="C64" s="32" t="s">
        <v>284</v>
      </c>
      <c r="D64" s="23" t="s">
        <v>98</v>
      </c>
      <c r="E64" s="19" t="s">
        <v>373</v>
      </c>
      <c r="F64" s="19" t="s">
        <v>374</v>
      </c>
      <c r="G64" s="19" t="s">
        <v>375</v>
      </c>
      <c r="H64" s="19" t="s">
        <v>376</v>
      </c>
      <c r="I64" s="19" t="s">
        <v>377</v>
      </c>
      <c r="J64" s="19" t="s">
        <v>378</v>
      </c>
      <c r="K64" s="54" t="s">
        <v>379</v>
      </c>
      <c r="L64" s="42" t="s">
        <v>185</v>
      </c>
      <c r="M64" s="1"/>
      <c r="N64" s="1"/>
      <c r="O64" s="1"/>
      <c r="P64" s="63" t="s">
        <v>171</v>
      </c>
      <c r="Q64" s="64">
        <v>1</v>
      </c>
    </row>
    <row r="65" spans="1:17" x14ac:dyDescent="0.2">
      <c r="A65" s="1"/>
      <c r="B65" s="5">
        <v>57</v>
      </c>
      <c r="C65" s="19" t="s">
        <v>380</v>
      </c>
      <c r="D65" s="31" t="s">
        <v>372</v>
      </c>
      <c r="E65" s="19" t="s">
        <v>381</v>
      </c>
      <c r="F65" s="19" t="s">
        <v>382</v>
      </c>
      <c r="G65" s="19" t="s">
        <v>383</v>
      </c>
      <c r="H65" s="19" t="s">
        <v>384</v>
      </c>
      <c r="I65" s="19" t="s">
        <v>385</v>
      </c>
      <c r="J65" s="19" t="s">
        <v>386</v>
      </c>
      <c r="K65" s="33" t="s">
        <v>58</v>
      </c>
      <c r="L65" s="45" t="s">
        <v>387</v>
      </c>
      <c r="M65" s="1"/>
      <c r="N65" s="1"/>
      <c r="O65" s="1"/>
      <c r="P65" s="63" t="s">
        <v>356</v>
      </c>
      <c r="Q65" s="64">
        <v>1</v>
      </c>
    </row>
    <row r="66" spans="1:17" x14ac:dyDescent="0.2">
      <c r="A66" s="1"/>
      <c r="B66" s="5">
        <v>58</v>
      </c>
      <c r="C66" s="19" t="s">
        <v>388</v>
      </c>
      <c r="D66" s="19" t="s">
        <v>389</v>
      </c>
      <c r="E66" s="19" t="s">
        <v>390</v>
      </c>
      <c r="F66" s="19" t="s">
        <v>391</v>
      </c>
      <c r="G66" s="19" t="s">
        <v>392</v>
      </c>
      <c r="H66" s="19" t="s">
        <v>393</v>
      </c>
      <c r="I66" s="31" t="s">
        <v>394</v>
      </c>
      <c r="J66" s="31" t="s">
        <v>288</v>
      </c>
      <c r="K66" s="52" t="s">
        <v>70</v>
      </c>
      <c r="L66" s="45" t="s">
        <v>395</v>
      </c>
      <c r="M66" s="1"/>
      <c r="N66" s="1"/>
      <c r="O66" s="1"/>
      <c r="P66" s="63" t="s">
        <v>193</v>
      </c>
      <c r="Q66" s="64">
        <v>1</v>
      </c>
    </row>
    <row r="67" spans="1:17" x14ac:dyDescent="0.2">
      <c r="A67" s="1"/>
      <c r="B67" s="5">
        <v>59</v>
      </c>
      <c r="C67" s="19" t="s">
        <v>396</v>
      </c>
      <c r="D67" s="19" t="s">
        <v>397</v>
      </c>
      <c r="E67" s="19" t="s">
        <v>398</v>
      </c>
      <c r="F67" s="19" t="s">
        <v>399</v>
      </c>
      <c r="G67" s="19" t="s">
        <v>400</v>
      </c>
      <c r="H67" s="19" t="s">
        <v>401</v>
      </c>
      <c r="I67" s="19" t="s">
        <v>402</v>
      </c>
      <c r="J67" s="19" t="s">
        <v>403</v>
      </c>
      <c r="K67" s="28" t="s">
        <v>224</v>
      </c>
      <c r="L67" s="45" t="s">
        <v>404</v>
      </c>
      <c r="M67" s="1"/>
      <c r="N67" s="1"/>
      <c r="O67" s="1"/>
      <c r="P67" s="63" t="s">
        <v>109</v>
      </c>
      <c r="Q67" s="64">
        <v>1</v>
      </c>
    </row>
    <row r="68" spans="1:17" x14ac:dyDescent="0.2">
      <c r="A68" s="1"/>
      <c r="B68" s="5">
        <v>60</v>
      </c>
      <c r="C68" s="19" t="s">
        <v>405</v>
      </c>
      <c r="D68" s="19" t="s">
        <v>406</v>
      </c>
      <c r="E68" s="20" t="s">
        <v>178</v>
      </c>
      <c r="F68" s="19" t="s">
        <v>407</v>
      </c>
      <c r="G68" s="19" t="s">
        <v>408</v>
      </c>
      <c r="H68" s="19" t="s">
        <v>409</v>
      </c>
      <c r="I68" s="19" t="s">
        <v>410</v>
      </c>
      <c r="J68" s="31" t="s">
        <v>133</v>
      </c>
      <c r="K68" s="54" t="s">
        <v>411</v>
      </c>
      <c r="L68" s="45" t="s">
        <v>412</v>
      </c>
      <c r="M68" s="1"/>
      <c r="N68" s="1"/>
      <c r="O68" s="1"/>
      <c r="P68" s="63" t="s">
        <v>70</v>
      </c>
      <c r="Q68" s="64">
        <v>6</v>
      </c>
    </row>
    <row r="69" spans="1:17" x14ac:dyDescent="0.2">
      <c r="A69" s="1"/>
      <c r="B69" s="5">
        <v>61</v>
      </c>
      <c r="C69" s="19" t="s">
        <v>413</v>
      </c>
      <c r="D69" s="19" t="s">
        <v>414</v>
      </c>
      <c r="E69" s="19" t="s">
        <v>415</v>
      </c>
      <c r="F69" s="31" t="s">
        <v>143</v>
      </c>
      <c r="G69" s="31" t="s">
        <v>416</v>
      </c>
      <c r="H69" s="19" t="s">
        <v>417</v>
      </c>
      <c r="I69" s="31" t="s">
        <v>179</v>
      </c>
      <c r="J69" s="19" t="s">
        <v>418</v>
      </c>
      <c r="K69" s="54" t="s">
        <v>419</v>
      </c>
      <c r="L69" s="45" t="s">
        <v>420</v>
      </c>
      <c r="M69" s="1"/>
      <c r="N69" s="1"/>
      <c r="O69" s="1"/>
      <c r="P69" s="63" t="s">
        <v>102</v>
      </c>
      <c r="Q69" s="64">
        <v>7</v>
      </c>
    </row>
    <row r="70" spans="1:17" x14ac:dyDescent="0.2">
      <c r="A70" s="1"/>
      <c r="B70" s="5">
        <v>62</v>
      </c>
      <c r="C70" s="19" t="s">
        <v>421</v>
      </c>
      <c r="D70" s="19" t="s">
        <v>422</v>
      </c>
      <c r="E70" s="19" t="s">
        <v>423</v>
      </c>
      <c r="F70" s="22" t="s">
        <v>58</v>
      </c>
      <c r="G70" s="19" t="s">
        <v>424</v>
      </c>
      <c r="H70" s="19" t="s">
        <v>425</v>
      </c>
      <c r="I70" s="32" t="s">
        <v>426</v>
      </c>
      <c r="J70" s="27" t="s">
        <v>53</v>
      </c>
      <c r="K70" s="54" t="s">
        <v>427</v>
      </c>
      <c r="L70" s="29" t="s">
        <v>184</v>
      </c>
      <c r="M70" s="1"/>
      <c r="N70" s="1"/>
      <c r="O70" s="1"/>
      <c r="P70" s="63" t="s">
        <v>36</v>
      </c>
      <c r="Q70" s="64">
        <v>6</v>
      </c>
    </row>
    <row r="71" spans="1:17" x14ac:dyDescent="0.2">
      <c r="A71" s="1"/>
      <c r="B71" s="5">
        <v>63</v>
      </c>
      <c r="C71" s="19" t="s">
        <v>428</v>
      </c>
      <c r="D71" s="19" t="s">
        <v>429</v>
      </c>
      <c r="E71" s="20" t="s">
        <v>34</v>
      </c>
      <c r="F71" s="19" t="s">
        <v>430</v>
      </c>
      <c r="G71" s="19" t="s">
        <v>431</v>
      </c>
      <c r="H71" s="31" t="s">
        <v>268</v>
      </c>
      <c r="I71" s="19" t="s">
        <v>432</v>
      </c>
      <c r="J71" s="31" t="s">
        <v>281</v>
      </c>
      <c r="K71" s="28" t="s">
        <v>337</v>
      </c>
      <c r="L71" s="29" t="s">
        <v>433</v>
      </c>
      <c r="M71" s="1"/>
      <c r="N71" s="1"/>
      <c r="O71" s="1"/>
      <c r="P71" s="63" t="s">
        <v>53</v>
      </c>
      <c r="Q71" s="64">
        <v>6</v>
      </c>
    </row>
    <row r="72" spans="1:17" x14ac:dyDescent="0.2">
      <c r="A72" s="1"/>
      <c r="B72" s="5">
        <v>64</v>
      </c>
      <c r="C72" s="19" t="s">
        <v>434</v>
      </c>
      <c r="D72" s="19" t="s">
        <v>435</v>
      </c>
      <c r="E72" s="19" t="s">
        <v>436</v>
      </c>
      <c r="F72" s="32" t="s">
        <v>437</v>
      </c>
      <c r="G72" s="19" t="s">
        <v>438</v>
      </c>
      <c r="H72" s="31" t="s">
        <v>166</v>
      </c>
      <c r="I72" s="19" t="s">
        <v>439</v>
      </c>
      <c r="J72" s="19" t="s">
        <v>440</v>
      </c>
      <c r="K72" s="54" t="s">
        <v>441</v>
      </c>
      <c r="L72" s="45" t="s">
        <v>442</v>
      </c>
      <c r="M72" s="1"/>
      <c r="N72" s="1"/>
      <c r="O72" s="1"/>
      <c r="P72" s="63" t="s">
        <v>448</v>
      </c>
      <c r="Q72" s="64">
        <v>1</v>
      </c>
    </row>
    <row r="73" spans="1:17" x14ac:dyDescent="0.2">
      <c r="A73" s="1"/>
      <c r="B73" s="5">
        <v>65</v>
      </c>
      <c r="C73" s="19" t="s">
        <v>443</v>
      </c>
      <c r="D73" s="19" t="s">
        <v>444</v>
      </c>
      <c r="E73" s="19" t="s">
        <v>445</v>
      </c>
      <c r="F73" s="19" t="s">
        <v>446</v>
      </c>
      <c r="G73" s="32" t="s">
        <v>215</v>
      </c>
      <c r="H73" s="19" t="s">
        <v>447</v>
      </c>
      <c r="I73" s="19" t="s">
        <v>448</v>
      </c>
      <c r="J73" s="19" t="s">
        <v>449</v>
      </c>
      <c r="K73" s="54" t="s">
        <v>450</v>
      </c>
      <c r="L73" s="45" t="s">
        <v>451</v>
      </c>
      <c r="M73" s="1"/>
      <c r="N73" s="1"/>
      <c r="O73" s="1"/>
      <c r="P73" s="63" t="s">
        <v>381</v>
      </c>
      <c r="Q73" s="64">
        <v>1</v>
      </c>
    </row>
    <row r="74" spans="1:17" x14ac:dyDescent="0.2">
      <c r="A74" s="1"/>
      <c r="B74" s="5">
        <v>66</v>
      </c>
      <c r="C74" s="19" t="s">
        <v>452</v>
      </c>
      <c r="D74" s="19" t="s">
        <v>453</v>
      </c>
      <c r="E74" s="19" t="s">
        <v>454</v>
      </c>
      <c r="F74" s="19" t="s">
        <v>455</v>
      </c>
      <c r="G74" s="19" t="s">
        <v>456</v>
      </c>
      <c r="H74" s="19" t="s">
        <v>457</v>
      </c>
      <c r="I74" s="19" t="s">
        <v>458</v>
      </c>
      <c r="J74" s="19" t="s">
        <v>459</v>
      </c>
      <c r="K74" s="54" t="s">
        <v>460</v>
      </c>
      <c r="L74" s="45" t="s">
        <v>461</v>
      </c>
      <c r="M74" s="1"/>
      <c r="N74" s="1"/>
      <c r="O74" s="1"/>
      <c r="P74" s="63" t="s">
        <v>287</v>
      </c>
      <c r="Q74" s="64">
        <v>1</v>
      </c>
    </row>
    <row r="75" spans="1:17" x14ac:dyDescent="0.2">
      <c r="A75" s="1"/>
      <c r="B75" s="5">
        <v>67</v>
      </c>
      <c r="C75" s="19" t="s">
        <v>462</v>
      </c>
      <c r="D75" s="19" t="s">
        <v>463</v>
      </c>
      <c r="E75" s="19" t="s">
        <v>464</v>
      </c>
      <c r="F75" s="19" t="s">
        <v>465</v>
      </c>
      <c r="G75" s="19" t="s">
        <v>466</v>
      </c>
      <c r="H75" s="19" t="s">
        <v>467</v>
      </c>
      <c r="I75" s="19" t="s">
        <v>468</v>
      </c>
      <c r="J75" s="19" t="s">
        <v>469</v>
      </c>
      <c r="K75" s="28" t="s">
        <v>278</v>
      </c>
      <c r="L75" s="45" t="s">
        <v>470</v>
      </c>
      <c r="M75" s="1"/>
      <c r="N75" s="1"/>
      <c r="O75" s="1"/>
      <c r="P75" s="63" t="s">
        <v>248</v>
      </c>
      <c r="Q75" s="64">
        <v>1</v>
      </c>
    </row>
    <row r="76" spans="1:17" x14ac:dyDescent="0.2">
      <c r="A76" s="1"/>
      <c r="B76" s="5">
        <v>68</v>
      </c>
      <c r="C76" s="19" t="s">
        <v>471</v>
      </c>
      <c r="D76" s="19" t="s">
        <v>472</v>
      </c>
      <c r="E76" s="31" t="s">
        <v>270</v>
      </c>
      <c r="F76" s="19" t="s">
        <v>473</v>
      </c>
      <c r="G76" s="19" t="s">
        <v>474</v>
      </c>
      <c r="H76" s="19" t="s">
        <v>475</v>
      </c>
      <c r="I76" s="19" t="s">
        <v>476</v>
      </c>
      <c r="J76" s="20" t="s">
        <v>107</v>
      </c>
      <c r="K76" s="54" t="s">
        <v>477</v>
      </c>
      <c r="L76" s="45" t="s">
        <v>478</v>
      </c>
      <c r="M76" s="1"/>
      <c r="N76" s="1"/>
      <c r="O76" s="1"/>
      <c r="P76" s="63" t="s">
        <v>701</v>
      </c>
      <c r="Q76" s="64">
        <v>1</v>
      </c>
    </row>
    <row r="77" spans="1:17" x14ac:dyDescent="0.2">
      <c r="A77" s="1"/>
      <c r="B77" s="5">
        <v>69</v>
      </c>
      <c r="C77" s="19" t="s">
        <v>479</v>
      </c>
      <c r="D77" s="19" t="s">
        <v>480</v>
      </c>
      <c r="E77" s="19" t="s">
        <v>481</v>
      </c>
      <c r="F77" s="19" t="s">
        <v>482</v>
      </c>
      <c r="G77" s="20" t="s">
        <v>107</v>
      </c>
      <c r="H77" s="19" t="s">
        <v>483</v>
      </c>
      <c r="I77" s="19" t="s">
        <v>484</v>
      </c>
      <c r="J77" s="32" t="s">
        <v>485</v>
      </c>
      <c r="K77" s="54" t="s">
        <v>486</v>
      </c>
      <c r="L77" s="45" t="s">
        <v>487</v>
      </c>
      <c r="M77" s="1"/>
      <c r="N77" s="1"/>
      <c r="O77" s="1"/>
      <c r="P77" s="63" t="s">
        <v>682</v>
      </c>
      <c r="Q77" s="64">
        <v>1</v>
      </c>
    </row>
    <row r="78" spans="1:17" x14ac:dyDescent="0.2">
      <c r="A78" s="1"/>
      <c r="B78" s="5">
        <v>70</v>
      </c>
      <c r="C78" s="19" t="s">
        <v>488</v>
      </c>
      <c r="D78" s="19" t="s">
        <v>489</v>
      </c>
      <c r="E78" s="19" t="s">
        <v>490</v>
      </c>
      <c r="F78" s="19" t="s">
        <v>491</v>
      </c>
      <c r="G78" s="19" t="s">
        <v>492</v>
      </c>
      <c r="H78" s="19" t="s">
        <v>493</v>
      </c>
      <c r="I78" s="20" t="s">
        <v>167</v>
      </c>
      <c r="J78" s="19" t="s">
        <v>494</v>
      </c>
      <c r="K78" s="51" t="s">
        <v>495</v>
      </c>
      <c r="L78" s="45" t="s">
        <v>496</v>
      </c>
      <c r="M78" s="1"/>
      <c r="N78" s="1"/>
      <c r="O78" s="1"/>
      <c r="P78" s="63" t="s">
        <v>219</v>
      </c>
      <c r="Q78" s="64">
        <v>3</v>
      </c>
    </row>
    <row r="79" spans="1:17" x14ac:dyDescent="0.2">
      <c r="A79" s="1"/>
      <c r="B79" s="5">
        <v>71</v>
      </c>
      <c r="C79" s="19" t="s">
        <v>497</v>
      </c>
      <c r="D79" s="19" t="s">
        <v>498</v>
      </c>
      <c r="E79" s="19" t="s">
        <v>499</v>
      </c>
      <c r="F79" s="32" t="s">
        <v>500</v>
      </c>
      <c r="G79" s="19" t="s">
        <v>501</v>
      </c>
      <c r="H79" s="31" t="s">
        <v>502</v>
      </c>
      <c r="I79" s="31" t="s">
        <v>503</v>
      </c>
      <c r="J79" s="19" t="s">
        <v>504</v>
      </c>
      <c r="K79" s="28" t="s">
        <v>426</v>
      </c>
      <c r="L79" s="45" t="s">
        <v>505</v>
      </c>
      <c r="M79" s="1"/>
      <c r="N79" s="1"/>
      <c r="O79" s="1"/>
      <c r="P79" s="63" t="s">
        <v>461</v>
      </c>
      <c r="Q79" s="64">
        <v>1</v>
      </c>
    </row>
    <row r="80" spans="1:17" x14ac:dyDescent="0.2">
      <c r="A80" s="1"/>
      <c r="B80" s="5">
        <v>72</v>
      </c>
      <c r="C80" s="19" t="s">
        <v>506</v>
      </c>
      <c r="D80" s="19" t="s">
        <v>507</v>
      </c>
      <c r="E80" s="19" t="s">
        <v>508</v>
      </c>
      <c r="F80" s="19" t="s">
        <v>509</v>
      </c>
      <c r="G80" s="27" t="s">
        <v>112</v>
      </c>
      <c r="H80" s="31" t="s">
        <v>153</v>
      </c>
      <c r="I80" s="19" t="s">
        <v>510</v>
      </c>
      <c r="J80" s="32" t="s">
        <v>337</v>
      </c>
      <c r="K80" s="54" t="s">
        <v>511</v>
      </c>
      <c r="L80" s="45" t="s">
        <v>512</v>
      </c>
      <c r="M80" s="1"/>
      <c r="N80" s="1"/>
      <c r="O80" s="1"/>
      <c r="P80" s="63" t="s">
        <v>263</v>
      </c>
      <c r="Q80" s="64">
        <v>1</v>
      </c>
    </row>
    <row r="81" spans="1:17" x14ac:dyDescent="0.2">
      <c r="A81" s="1"/>
      <c r="B81" s="5">
        <v>73</v>
      </c>
      <c r="C81" s="19" t="s">
        <v>513</v>
      </c>
      <c r="D81" s="19" t="s">
        <v>514</v>
      </c>
      <c r="E81" s="19" t="s">
        <v>515</v>
      </c>
      <c r="F81" s="19" t="s">
        <v>516</v>
      </c>
      <c r="G81" s="31" t="s">
        <v>517</v>
      </c>
      <c r="H81" s="19" t="s">
        <v>518</v>
      </c>
      <c r="I81" s="19" t="s">
        <v>519</v>
      </c>
      <c r="J81" s="31" t="s">
        <v>292</v>
      </c>
      <c r="K81" s="54" t="s">
        <v>520</v>
      </c>
      <c r="L81" s="45" t="s">
        <v>521</v>
      </c>
      <c r="M81" s="1"/>
      <c r="N81" s="1"/>
      <c r="O81" s="1"/>
      <c r="P81" s="63" t="s">
        <v>65</v>
      </c>
      <c r="Q81" s="64">
        <v>1</v>
      </c>
    </row>
    <row r="82" spans="1:17" x14ac:dyDescent="0.2">
      <c r="A82" s="1"/>
      <c r="B82" s="5">
        <v>74</v>
      </c>
      <c r="C82" s="22" t="s">
        <v>102</v>
      </c>
      <c r="D82" s="19" t="s">
        <v>522</v>
      </c>
      <c r="E82" s="31" t="s">
        <v>204</v>
      </c>
      <c r="F82" s="31" t="s">
        <v>251</v>
      </c>
      <c r="G82" s="19" t="s">
        <v>523</v>
      </c>
      <c r="H82" s="19" t="s">
        <v>524</v>
      </c>
      <c r="I82" s="19" t="s">
        <v>525</v>
      </c>
      <c r="J82" s="19" t="s">
        <v>526</v>
      </c>
      <c r="K82" s="54" t="s">
        <v>527</v>
      </c>
      <c r="L82" s="42" t="s">
        <v>528</v>
      </c>
      <c r="M82" s="1"/>
      <c r="N82" s="1"/>
      <c r="O82" s="1"/>
      <c r="P82" s="63" t="s">
        <v>337</v>
      </c>
      <c r="Q82" s="64">
        <v>3</v>
      </c>
    </row>
    <row r="83" spans="1:17" x14ac:dyDescent="0.2">
      <c r="A83" s="1"/>
      <c r="B83" s="5">
        <v>75</v>
      </c>
      <c r="C83" s="19" t="s">
        <v>529</v>
      </c>
      <c r="D83" s="19" t="s">
        <v>530</v>
      </c>
      <c r="E83" s="19" t="s">
        <v>531</v>
      </c>
      <c r="F83" s="22" t="s">
        <v>60</v>
      </c>
      <c r="G83" s="19" t="s">
        <v>532</v>
      </c>
      <c r="H83" s="31" t="s">
        <v>325</v>
      </c>
      <c r="I83" s="19" t="s">
        <v>533</v>
      </c>
      <c r="J83" s="32" t="s">
        <v>237</v>
      </c>
      <c r="K83" s="54" t="s">
        <v>534</v>
      </c>
      <c r="L83" s="29" t="s">
        <v>485</v>
      </c>
      <c r="M83" s="1"/>
      <c r="N83" s="1"/>
      <c r="O83" s="1"/>
      <c r="P83" s="63" t="s">
        <v>228</v>
      </c>
      <c r="Q83" s="64">
        <v>1</v>
      </c>
    </row>
    <row r="84" spans="1:17" x14ac:dyDescent="0.2">
      <c r="A84" s="1"/>
      <c r="B84" s="5">
        <v>76</v>
      </c>
      <c r="C84" s="19" t="s">
        <v>535</v>
      </c>
      <c r="D84" s="19" t="s">
        <v>536</v>
      </c>
      <c r="E84" s="19" t="s">
        <v>537</v>
      </c>
      <c r="F84" s="31" t="s">
        <v>252</v>
      </c>
      <c r="G84" s="19" t="s">
        <v>538</v>
      </c>
      <c r="H84" s="20" t="s">
        <v>122</v>
      </c>
      <c r="I84" s="23" t="s">
        <v>80</v>
      </c>
      <c r="J84" s="32" t="s">
        <v>176</v>
      </c>
      <c r="K84" s="54" t="s">
        <v>539</v>
      </c>
      <c r="L84" s="45" t="s">
        <v>540</v>
      </c>
      <c r="M84" s="1"/>
      <c r="N84" s="1"/>
      <c r="O84" s="1"/>
      <c r="P84" s="63" t="s">
        <v>178</v>
      </c>
      <c r="Q84" s="64">
        <v>4</v>
      </c>
    </row>
    <row r="85" spans="1:17" x14ac:dyDescent="0.2">
      <c r="A85" s="1"/>
      <c r="B85" s="5">
        <v>77</v>
      </c>
      <c r="C85" s="27" t="s">
        <v>67</v>
      </c>
      <c r="D85" s="19" t="s">
        <v>541</v>
      </c>
      <c r="E85" s="19" t="s">
        <v>542</v>
      </c>
      <c r="F85" s="19" t="s">
        <v>543</v>
      </c>
      <c r="G85" s="19" t="s">
        <v>544</v>
      </c>
      <c r="H85" s="22" t="s">
        <v>38</v>
      </c>
      <c r="I85" s="19" t="s">
        <v>545</v>
      </c>
      <c r="J85" s="31" t="s">
        <v>120</v>
      </c>
      <c r="K85" s="54" t="s">
        <v>546</v>
      </c>
      <c r="L85" s="45" t="s">
        <v>547</v>
      </c>
      <c r="M85" s="1"/>
      <c r="N85" s="1"/>
      <c r="O85" s="1"/>
      <c r="P85" s="63" t="s">
        <v>699</v>
      </c>
      <c r="Q85" s="64">
        <v>1</v>
      </c>
    </row>
    <row r="86" spans="1:17" x14ac:dyDescent="0.2">
      <c r="A86" s="1"/>
      <c r="B86" s="5">
        <v>78</v>
      </c>
      <c r="C86" s="19" t="s">
        <v>548</v>
      </c>
      <c r="D86" s="19" t="s">
        <v>549</v>
      </c>
      <c r="E86" s="19" t="s">
        <v>550</v>
      </c>
      <c r="F86" s="19" t="s">
        <v>551</v>
      </c>
      <c r="G86" s="31" t="s">
        <v>502</v>
      </c>
      <c r="H86" s="19" t="s">
        <v>552</v>
      </c>
      <c r="I86" s="19" t="s">
        <v>553</v>
      </c>
      <c r="J86" s="19" t="s">
        <v>554</v>
      </c>
      <c r="K86" s="54" t="s">
        <v>555</v>
      </c>
      <c r="L86" s="45" t="s">
        <v>556</v>
      </c>
      <c r="M86" s="1"/>
      <c r="N86" s="1"/>
      <c r="O86" s="1"/>
      <c r="P86" s="63" t="s">
        <v>145</v>
      </c>
      <c r="Q86" s="64">
        <v>4</v>
      </c>
    </row>
    <row r="87" spans="1:17" x14ac:dyDescent="0.2">
      <c r="A87" s="1"/>
      <c r="B87" s="5">
        <v>79</v>
      </c>
      <c r="C87" s="19" t="s">
        <v>557</v>
      </c>
      <c r="D87" s="19" t="s">
        <v>558</v>
      </c>
      <c r="E87" s="31" t="s">
        <v>559</v>
      </c>
      <c r="F87" s="19" t="s">
        <v>560</v>
      </c>
      <c r="G87" s="19" t="s">
        <v>561</v>
      </c>
      <c r="H87" s="19" t="s">
        <v>562</v>
      </c>
      <c r="I87" s="31" t="s">
        <v>327</v>
      </c>
      <c r="J87" s="31" t="s">
        <v>344</v>
      </c>
      <c r="K87" s="54" t="s">
        <v>563</v>
      </c>
      <c r="L87" s="45" t="s">
        <v>564</v>
      </c>
      <c r="M87" s="1"/>
      <c r="N87" s="1"/>
      <c r="O87" s="1"/>
      <c r="P87" s="63" t="s">
        <v>209</v>
      </c>
      <c r="Q87" s="64">
        <v>2</v>
      </c>
    </row>
    <row r="88" spans="1:17" x14ac:dyDescent="0.2">
      <c r="A88" s="1"/>
      <c r="B88" s="5">
        <v>80</v>
      </c>
      <c r="C88" s="19" t="s">
        <v>565</v>
      </c>
      <c r="D88" s="19" t="s">
        <v>566</v>
      </c>
      <c r="E88" s="19" t="s">
        <v>567</v>
      </c>
      <c r="F88" s="19" t="s">
        <v>568</v>
      </c>
      <c r="G88" s="19" t="s">
        <v>569</v>
      </c>
      <c r="H88" s="31" t="s">
        <v>570</v>
      </c>
      <c r="I88" s="19" t="s">
        <v>571</v>
      </c>
      <c r="J88" s="20" t="s">
        <v>100</v>
      </c>
      <c r="K88" s="52" t="s">
        <v>67</v>
      </c>
      <c r="L88" s="45" t="s">
        <v>572</v>
      </c>
      <c r="M88" s="1"/>
      <c r="N88" s="1"/>
      <c r="O88" s="1"/>
      <c r="P88" s="63" t="s">
        <v>617</v>
      </c>
      <c r="Q88" s="64">
        <v>1</v>
      </c>
    </row>
    <row r="89" spans="1:17" x14ac:dyDescent="0.2">
      <c r="A89" s="1"/>
      <c r="B89" s="5">
        <v>81</v>
      </c>
      <c r="C89" s="19" t="s">
        <v>573</v>
      </c>
      <c r="D89" s="19" t="s">
        <v>574</v>
      </c>
      <c r="E89" s="31" t="s">
        <v>575</v>
      </c>
      <c r="F89" s="31" t="s">
        <v>570</v>
      </c>
      <c r="G89" s="19" t="s">
        <v>576</v>
      </c>
      <c r="H89" s="19" t="s">
        <v>577</v>
      </c>
      <c r="I89" s="19" t="s">
        <v>578</v>
      </c>
      <c r="J89" s="19" t="s">
        <v>579</v>
      </c>
      <c r="K89" s="28" t="s">
        <v>188</v>
      </c>
      <c r="L89" s="45" t="s">
        <v>580</v>
      </c>
      <c r="M89" s="1"/>
      <c r="N89" s="1"/>
      <c r="O89" s="1"/>
      <c r="P89" s="63" t="s">
        <v>168</v>
      </c>
      <c r="Q89" s="64">
        <v>1</v>
      </c>
    </row>
    <row r="90" spans="1:17" x14ac:dyDescent="0.2">
      <c r="A90" s="1"/>
      <c r="B90" s="5">
        <v>82</v>
      </c>
      <c r="C90" s="19" t="s">
        <v>581</v>
      </c>
      <c r="D90" s="19" t="s">
        <v>582</v>
      </c>
      <c r="E90" s="19" t="s">
        <v>583</v>
      </c>
      <c r="F90" s="19" t="s">
        <v>584</v>
      </c>
      <c r="G90" s="32" t="s">
        <v>500</v>
      </c>
      <c r="H90" s="19" t="s">
        <v>585</v>
      </c>
      <c r="I90" s="19" t="s">
        <v>586</v>
      </c>
      <c r="J90" s="19" t="s">
        <v>587</v>
      </c>
      <c r="K90" s="54" t="s">
        <v>588</v>
      </c>
      <c r="L90" s="45" t="s">
        <v>589</v>
      </c>
      <c r="M90" s="1"/>
      <c r="N90" s="1"/>
      <c r="O90" s="1"/>
      <c r="P90" s="63" t="s">
        <v>58</v>
      </c>
      <c r="Q90" s="64">
        <v>7</v>
      </c>
    </row>
    <row r="91" spans="1:17" x14ac:dyDescent="0.2">
      <c r="A91" s="1"/>
      <c r="B91" s="5">
        <v>83</v>
      </c>
      <c r="C91" s="19" t="s">
        <v>590</v>
      </c>
      <c r="D91" s="19" t="s">
        <v>591</v>
      </c>
      <c r="E91" s="19" t="s">
        <v>592</v>
      </c>
      <c r="F91" s="31" t="s">
        <v>503</v>
      </c>
      <c r="G91" s="32" t="s">
        <v>169</v>
      </c>
      <c r="H91" s="19" t="s">
        <v>593</v>
      </c>
      <c r="I91" s="19" t="s">
        <v>594</v>
      </c>
      <c r="J91" s="20" t="s">
        <v>178</v>
      </c>
      <c r="K91" s="54" t="s">
        <v>595</v>
      </c>
      <c r="L91" s="45" t="s">
        <v>596</v>
      </c>
      <c r="M91" s="1"/>
      <c r="N91" s="1"/>
      <c r="O91" s="1"/>
      <c r="P91" s="63" t="s">
        <v>246</v>
      </c>
      <c r="Q91" s="64">
        <v>1</v>
      </c>
    </row>
    <row r="92" spans="1:17" x14ac:dyDescent="0.2">
      <c r="A92" s="1"/>
      <c r="B92" s="5">
        <v>84</v>
      </c>
      <c r="C92" s="19" t="s">
        <v>597</v>
      </c>
      <c r="D92" s="19" t="s">
        <v>598</v>
      </c>
      <c r="E92" s="31" t="s">
        <v>599</v>
      </c>
      <c r="F92" s="19" t="s">
        <v>600</v>
      </c>
      <c r="G92" s="23" t="s">
        <v>45</v>
      </c>
      <c r="H92" s="19" t="s">
        <v>601</v>
      </c>
      <c r="I92" s="23" t="s">
        <v>123</v>
      </c>
      <c r="J92" s="19" t="s">
        <v>602</v>
      </c>
      <c r="K92" s="33" t="s">
        <v>60</v>
      </c>
      <c r="L92" s="45" t="s">
        <v>603</v>
      </c>
      <c r="M92" s="1"/>
      <c r="N92" s="1"/>
      <c r="O92" s="1"/>
      <c r="P92" s="63" t="s">
        <v>220</v>
      </c>
      <c r="Q92" s="64">
        <v>2</v>
      </c>
    </row>
    <row r="93" spans="1:17" x14ac:dyDescent="0.2">
      <c r="A93" s="1"/>
      <c r="B93" s="5">
        <v>85</v>
      </c>
      <c r="C93" s="19" t="s">
        <v>604</v>
      </c>
      <c r="D93" s="19" t="s">
        <v>605</v>
      </c>
      <c r="E93" s="19" t="s">
        <v>606</v>
      </c>
      <c r="F93" s="31" t="s">
        <v>197</v>
      </c>
      <c r="G93" s="31" t="s">
        <v>113</v>
      </c>
      <c r="H93" s="32" t="s">
        <v>433</v>
      </c>
      <c r="I93" s="20" t="s">
        <v>145</v>
      </c>
      <c r="J93" s="19" t="s">
        <v>607</v>
      </c>
      <c r="K93" s="28" t="s">
        <v>114</v>
      </c>
      <c r="L93" s="45" t="s">
        <v>608</v>
      </c>
      <c r="M93" s="1"/>
      <c r="N93" s="1"/>
      <c r="O93" s="1"/>
      <c r="P93" s="63" t="s">
        <v>445</v>
      </c>
      <c r="Q93" s="64">
        <v>1</v>
      </c>
    </row>
    <row r="94" spans="1:17" x14ac:dyDescent="0.2">
      <c r="A94" s="1"/>
      <c r="B94" s="5">
        <v>86</v>
      </c>
      <c r="C94" s="31" t="s">
        <v>277</v>
      </c>
      <c r="D94" s="19" t="s">
        <v>609</v>
      </c>
      <c r="E94" s="19" t="s">
        <v>610</v>
      </c>
      <c r="F94" s="31" t="s">
        <v>394</v>
      </c>
      <c r="G94" s="32" t="s">
        <v>56</v>
      </c>
      <c r="H94" s="19" t="s">
        <v>611</v>
      </c>
      <c r="I94" s="31" t="s">
        <v>349</v>
      </c>
      <c r="J94" s="19" t="s">
        <v>612</v>
      </c>
      <c r="K94" s="54" t="s">
        <v>613</v>
      </c>
      <c r="L94" s="45" t="s">
        <v>614</v>
      </c>
      <c r="M94" s="1"/>
      <c r="N94" s="1"/>
      <c r="O94" s="1"/>
      <c r="P94" s="63" t="s">
        <v>310</v>
      </c>
      <c r="Q94" s="64">
        <v>1</v>
      </c>
    </row>
    <row r="95" spans="1:17" x14ac:dyDescent="0.2">
      <c r="A95" s="1"/>
      <c r="B95" s="5">
        <v>87</v>
      </c>
      <c r="C95" s="19" t="s">
        <v>615</v>
      </c>
      <c r="D95" s="19" t="s">
        <v>616</v>
      </c>
      <c r="E95" s="31" t="s">
        <v>355</v>
      </c>
      <c r="F95" s="32" t="s">
        <v>426</v>
      </c>
      <c r="G95" s="19" t="s">
        <v>617</v>
      </c>
      <c r="H95" s="19" t="s">
        <v>618</v>
      </c>
      <c r="I95" s="19" t="s">
        <v>619</v>
      </c>
      <c r="J95" s="31" t="s">
        <v>276</v>
      </c>
      <c r="K95" s="28" t="s">
        <v>86</v>
      </c>
      <c r="L95" s="45" t="s">
        <v>620</v>
      </c>
      <c r="M95" s="1"/>
      <c r="N95" s="1"/>
      <c r="O95" s="1"/>
      <c r="P95" s="63" t="s">
        <v>138</v>
      </c>
      <c r="Q95" s="64">
        <v>3</v>
      </c>
    </row>
    <row r="96" spans="1:17" x14ac:dyDescent="0.2">
      <c r="A96" s="1"/>
      <c r="B96" s="5">
        <v>88</v>
      </c>
      <c r="C96" s="19" t="s">
        <v>621</v>
      </c>
      <c r="D96" s="19" t="s">
        <v>622</v>
      </c>
      <c r="E96" s="22" t="s">
        <v>32</v>
      </c>
      <c r="F96" s="31" t="s">
        <v>528</v>
      </c>
      <c r="G96" s="19" t="s">
        <v>623</v>
      </c>
      <c r="H96" s="19" t="s">
        <v>624</v>
      </c>
      <c r="I96" s="19" t="s">
        <v>625</v>
      </c>
      <c r="J96" s="19" t="s">
        <v>626</v>
      </c>
      <c r="K96" s="54" t="s">
        <v>627</v>
      </c>
      <c r="L96" s="45" t="s">
        <v>628</v>
      </c>
      <c r="M96" s="1"/>
      <c r="N96" s="1"/>
      <c r="O96" s="1"/>
      <c r="P96" s="63" t="s">
        <v>338</v>
      </c>
      <c r="Q96" s="64">
        <v>1</v>
      </c>
    </row>
    <row r="97" spans="1:17" x14ac:dyDescent="0.2">
      <c r="A97" s="1"/>
      <c r="B97" s="5">
        <v>89</v>
      </c>
      <c r="C97" s="19" t="s">
        <v>629</v>
      </c>
      <c r="D97" s="19" t="s">
        <v>630</v>
      </c>
      <c r="E97" s="19" t="s">
        <v>631</v>
      </c>
      <c r="F97" s="19" t="s">
        <v>632</v>
      </c>
      <c r="G97" s="19" t="s">
        <v>633</v>
      </c>
      <c r="H97" s="32" t="s">
        <v>136</v>
      </c>
      <c r="I97" s="19" t="s">
        <v>634</v>
      </c>
      <c r="J97" s="31" t="s">
        <v>559</v>
      </c>
      <c r="K97" s="28" t="s">
        <v>237</v>
      </c>
      <c r="L97" s="45" t="s">
        <v>635</v>
      </c>
      <c r="M97" s="1"/>
      <c r="N97" s="1"/>
      <c r="O97" s="1"/>
      <c r="P97" s="63" t="s">
        <v>245</v>
      </c>
      <c r="Q97" s="64">
        <v>2</v>
      </c>
    </row>
    <row r="98" spans="1:17" x14ac:dyDescent="0.2">
      <c r="A98" s="1"/>
      <c r="B98" s="5">
        <v>90</v>
      </c>
      <c r="C98" s="19" t="s">
        <v>636</v>
      </c>
      <c r="D98" s="19" t="s">
        <v>637</v>
      </c>
      <c r="E98" s="31" t="s">
        <v>209</v>
      </c>
      <c r="F98" s="19" t="s">
        <v>638</v>
      </c>
      <c r="G98" s="32" t="s">
        <v>184</v>
      </c>
      <c r="H98" s="20" t="s">
        <v>154</v>
      </c>
      <c r="I98" s="19" t="s">
        <v>639</v>
      </c>
      <c r="J98" s="19" t="s">
        <v>640</v>
      </c>
      <c r="K98" s="54" t="s">
        <v>641</v>
      </c>
      <c r="L98" s="45" t="s">
        <v>642</v>
      </c>
      <c r="M98" s="1"/>
      <c r="N98" s="1"/>
      <c r="O98" s="1"/>
      <c r="P98" s="63" t="s">
        <v>385</v>
      </c>
      <c r="Q98" s="64">
        <v>1</v>
      </c>
    </row>
    <row r="99" spans="1:17" x14ac:dyDescent="0.2">
      <c r="A99" s="1"/>
      <c r="B99" s="5">
        <v>91</v>
      </c>
      <c r="C99" s="19" t="s">
        <v>643</v>
      </c>
      <c r="D99" s="19" t="s">
        <v>644</v>
      </c>
      <c r="E99" s="19" t="s">
        <v>645</v>
      </c>
      <c r="F99" s="32" t="s">
        <v>106</v>
      </c>
      <c r="G99" s="32" t="s">
        <v>437</v>
      </c>
      <c r="H99" s="19" t="s">
        <v>646</v>
      </c>
      <c r="I99" s="19" t="s">
        <v>647</v>
      </c>
      <c r="J99" s="19" t="s">
        <v>648</v>
      </c>
      <c r="K99" s="54" t="s">
        <v>649</v>
      </c>
      <c r="L99" s="42" t="s">
        <v>158</v>
      </c>
      <c r="M99" s="1"/>
      <c r="N99" s="1"/>
      <c r="O99" s="1"/>
      <c r="P99" s="63" t="s">
        <v>153</v>
      </c>
      <c r="Q99" s="64">
        <v>2</v>
      </c>
    </row>
    <row r="100" spans="1:17" x14ac:dyDescent="0.2">
      <c r="A100" s="1"/>
      <c r="B100" s="5">
        <v>92</v>
      </c>
      <c r="C100" s="19" t="s">
        <v>650</v>
      </c>
      <c r="D100" s="19" t="s">
        <v>651</v>
      </c>
      <c r="E100" s="20" t="s">
        <v>145</v>
      </c>
      <c r="F100" s="19" t="s">
        <v>652</v>
      </c>
      <c r="G100" s="19" t="s">
        <v>653</v>
      </c>
      <c r="H100" s="19" t="s">
        <v>654</v>
      </c>
      <c r="I100" s="19" t="s">
        <v>655</v>
      </c>
      <c r="J100" s="32" t="s">
        <v>278</v>
      </c>
      <c r="K100" s="28" t="s">
        <v>176</v>
      </c>
      <c r="L100" s="45" t="s">
        <v>656</v>
      </c>
      <c r="M100" s="1"/>
      <c r="N100" s="1"/>
      <c r="O100" s="1"/>
      <c r="P100" s="63" t="s">
        <v>561</v>
      </c>
      <c r="Q100" s="64">
        <v>1</v>
      </c>
    </row>
    <row r="101" spans="1:17" x14ac:dyDescent="0.2">
      <c r="A101" s="1"/>
      <c r="B101" s="5">
        <v>93</v>
      </c>
      <c r="C101" s="19" t="s">
        <v>657</v>
      </c>
      <c r="D101" s="19" t="s">
        <v>658</v>
      </c>
      <c r="E101" s="19" t="s">
        <v>659</v>
      </c>
      <c r="F101" s="32" t="s">
        <v>433</v>
      </c>
      <c r="G101" s="19" t="s">
        <v>660</v>
      </c>
      <c r="H101" s="32" t="s">
        <v>437</v>
      </c>
      <c r="I101" s="19" t="s">
        <v>661</v>
      </c>
      <c r="J101" s="31" t="s">
        <v>495</v>
      </c>
      <c r="K101" s="38" t="s">
        <v>178</v>
      </c>
      <c r="L101" s="45" t="s">
        <v>662</v>
      </c>
      <c r="M101" s="1"/>
      <c r="N101" s="1"/>
      <c r="O101" s="1"/>
      <c r="P101" s="63" t="s">
        <v>514</v>
      </c>
      <c r="Q101" s="64">
        <v>1</v>
      </c>
    </row>
    <row r="102" spans="1:17" x14ac:dyDescent="0.2">
      <c r="A102" s="1"/>
      <c r="B102" s="5">
        <v>94</v>
      </c>
      <c r="C102" s="19" t="s">
        <v>663</v>
      </c>
      <c r="D102" s="19" t="s">
        <v>664</v>
      </c>
      <c r="E102" s="31" t="s">
        <v>147</v>
      </c>
      <c r="F102" s="31" t="s">
        <v>416</v>
      </c>
      <c r="G102" s="19" t="s">
        <v>665</v>
      </c>
      <c r="H102" s="32" t="s">
        <v>500</v>
      </c>
      <c r="I102" s="19" t="s">
        <v>666</v>
      </c>
      <c r="J102" s="31" t="s">
        <v>299</v>
      </c>
      <c r="K102" s="54" t="s">
        <v>667</v>
      </c>
      <c r="L102" s="45" t="s">
        <v>668</v>
      </c>
      <c r="M102" s="1"/>
      <c r="N102" s="1"/>
      <c r="O102" s="1"/>
      <c r="P102" s="63" t="s">
        <v>637</v>
      </c>
      <c r="Q102" s="64">
        <v>1</v>
      </c>
    </row>
    <row r="103" spans="1:17" x14ac:dyDescent="0.2">
      <c r="A103" s="1"/>
      <c r="B103" s="5">
        <v>95</v>
      </c>
      <c r="C103" s="19" t="s">
        <v>669</v>
      </c>
      <c r="D103" s="19" t="s">
        <v>670</v>
      </c>
      <c r="E103" s="19" t="s">
        <v>671</v>
      </c>
      <c r="F103" s="19" t="s">
        <v>672</v>
      </c>
      <c r="G103" s="19" t="s">
        <v>673</v>
      </c>
      <c r="H103" s="19" t="s">
        <v>674</v>
      </c>
      <c r="I103" s="19" t="s">
        <v>675</v>
      </c>
      <c r="J103" s="19" t="s">
        <v>676</v>
      </c>
      <c r="K103" s="54" t="s">
        <v>677</v>
      </c>
      <c r="L103" s="45" t="s">
        <v>678</v>
      </c>
      <c r="M103" s="1"/>
      <c r="N103" s="1"/>
      <c r="O103" s="1"/>
      <c r="P103" s="63" t="s">
        <v>360</v>
      </c>
      <c r="Q103" s="64">
        <v>1</v>
      </c>
    </row>
    <row r="104" spans="1:17" x14ac:dyDescent="0.2">
      <c r="A104" s="1"/>
      <c r="B104" s="5">
        <v>96</v>
      </c>
      <c r="C104" s="19" t="s">
        <v>679</v>
      </c>
      <c r="D104" s="19" t="s">
        <v>680</v>
      </c>
      <c r="E104" s="19" t="s">
        <v>681</v>
      </c>
      <c r="F104" s="32" t="s">
        <v>160</v>
      </c>
      <c r="G104" s="19" t="s">
        <v>682</v>
      </c>
      <c r="H104" s="19" t="s">
        <v>683</v>
      </c>
      <c r="I104" s="19" t="s">
        <v>684</v>
      </c>
      <c r="J104" s="19" t="s">
        <v>685</v>
      </c>
      <c r="K104" s="28" t="s">
        <v>286</v>
      </c>
      <c r="L104" s="45" t="s">
        <v>686</v>
      </c>
      <c r="M104" s="1"/>
      <c r="N104" s="1"/>
      <c r="O104" s="1"/>
      <c r="P104" s="63" t="s">
        <v>350</v>
      </c>
      <c r="Q104" s="64">
        <v>1</v>
      </c>
    </row>
    <row r="105" spans="1:17" x14ac:dyDescent="0.2">
      <c r="A105" s="1"/>
      <c r="B105" s="5">
        <v>97</v>
      </c>
      <c r="C105" s="19" t="s">
        <v>687</v>
      </c>
      <c r="D105" s="20" t="s">
        <v>95</v>
      </c>
      <c r="E105" s="19" t="s">
        <v>688</v>
      </c>
      <c r="F105" s="27" t="s">
        <v>112</v>
      </c>
      <c r="G105" s="19" t="s">
        <v>689</v>
      </c>
      <c r="H105" s="19" t="s">
        <v>690</v>
      </c>
      <c r="I105" s="19" t="s">
        <v>691</v>
      </c>
      <c r="J105" s="32" t="s">
        <v>284</v>
      </c>
      <c r="K105" s="54" t="s">
        <v>692</v>
      </c>
      <c r="L105" s="45" t="s">
        <v>693</v>
      </c>
      <c r="M105" s="1"/>
      <c r="N105" s="1"/>
      <c r="O105" s="1"/>
      <c r="P105" s="63" t="s">
        <v>202</v>
      </c>
      <c r="Q105" s="64">
        <v>1</v>
      </c>
    </row>
    <row r="106" spans="1:17" x14ac:dyDescent="0.2">
      <c r="A106" s="1"/>
      <c r="B106" s="5">
        <v>98</v>
      </c>
      <c r="C106" s="19" t="s">
        <v>694</v>
      </c>
      <c r="D106" s="19" t="s">
        <v>695</v>
      </c>
      <c r="E106" s="19" t="s">
        <v>696</v>
      </c>
      <c r="F106" s="31" t="s">
        <v>517</v>
      </c>
      <c r="G106" s="19" t="s">
        <v>697</v>
      </c>
      <c r="H106" s="19" t="s">
        <v>698</v>
      </c>
      <c r="I106" s="32" t="s">
        <v>286</v>
      </c>
      <c r="J106" s="31" t="s">
        <v>599</v>
      </c>
      <c r="K106" s="54" t="s">
        <v>699</v>
      </c>
      <c r="L106" s="45" t="s">
        <v>700</v>
      </c>
      <c r="M106" s="1"/>
      <c r="N106" s="1"/>
      <c r="O106" s="1"/>
      <c r="P106" s="63" t="s">
        <v>309</v>
      </c>
      <c r="Q106" s="64">
        <v>1</v>
      </c>
    </row>
    <row r="107" spans="1:17" x14ac:dyDescent="0.2">
      <c r="A107" s="1"/>
      <c r="B107" s="5">
        <v>99</v>
      </c>
      <c r="C107" s="19" t="s">
        <v>701</v>
      </c>
      <c r="D107" s="19" t="s">
        <v>702</v>
      </c>
      <c r="E107" s="19" t="s">
        <v>703</v>
      </c>
      <c r="F107" s="19" t="s">
        <v>704</v>
      </c>
      <c r="G107" s="32" t="s">
        <v>485</v>
      </c>
      <c r="H107" s="19" t="s">
        <v>705</v>
      </c>
      <c r="I107" s="23" t="s">
        <v>62</v>
      </c>
      <c r="J107" s="31" t="s">
        <v>575</v>
      </c>
      <c r="K107" s="54" t="s">
        <v>706</v>
      </c>
      <c r="L107" s="40" t="s">
        <v>102</v>
      </c>
      <c r="M107" s="1"/>
      <c r="N107" s="1"/>
      <c r="O107" s="1"/>
      <c r="P107" s="63" t="s">
        <v>423</v>
      </c>
      <c r="Q107" s="64">
        <v>1</v>
      </c>
    </row>
    <row r="108" spans="1:17" ht="17" thickBot="1" x14ac:dyDescent="0.25">
      <c r="A108" s="1"/>
      <c r="B108" s="55">
        <v>100</v>
      </c>
      <c r="C108" s="56" t="s">
        <v>707</v>
      </c>
      <c r="D108" s="56" t="s">
        <v>708</v>
      </c>
      <c r="E108" s="57" t="s">
        <v>99</v>
      </c>
      <c r="F108" s="56" t="s">
        <v>709</v>
      </c>
      <c r="G108" s="56" t="s">
        <v>710</v>
      </c>
      <c r="H108" s="56" t="s">
        <v>711</v>
      </c>
      <c r="I108" s="56" t="s">
        <v>712</v>
      </c>
      <c r="J108" s="56" t="s">
        <v>713</v>
      </c>
      <c r="K108" s="58" t="s">
        <v>167</v>
      </c>
      <c r="L108" s="59" t="s">
        <v>714</v>
      </c>
      <c r="M108" s="1"/>
      <c r="N108" s="1"/>
      <c r="O108" s="1"/>
      <c r="P108" s="63" t="s">
        <v>476</v>
      </c>
      <c r="Q108" s="64">
        <v>1</v>
      </c>
    </row>
    <row r="109" spans="1:17" x14ac:dyDescent="0.2">
      <c r="A109" s="1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85"/>
      <c r="M109" s="1"/>
      <c r="N109" s="1"/>
      <c r="O109" s="1"/>
      <c r="P109" s="63" t="s">
        <v>607</v>
      </c>
      <c r="Q109" s="64">
        <v>1</v>
      </c>
    </row>
    <row r="110" spans="1:17" x14ac:dyDescent="0.2">
      <c r="A110" s="1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85"/>
      <c r="M110" s="1"/>
      <c r="N110" s="1"/>
      <c r="O110" s="1"/>
      <c r="P110" s="63" t="s">
        <v>467</v>
      </c>
      <c r="Q110" s="64">
        <v>1</v>
      </c>
    </row>
    <row r="111" spans="1:17" x14ac:dyDescent="0.2">
      <c r="A111" s="1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85"/>
      <c r="M111" s="1"/>
      <c r="N111" s="1"/>
      <c r="O111" s="1"/>
      <c r="P111" s="63" t="s">
        <v>181</v>
      </c>
      <c r="Q111" s="64">
        <v>1</v>
      </c>
    </row>
    <row r="112" spans="1:17" x14ac:dyDescent="0.2">
      <c r="A112" s="1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85"/>
      <c r="M112" s="1"/>
      <c r="N112" s="1"/>
      <c r="O112" s="1"/>
      <c r="P112" s="63" t="s">
        <v>671</v>
      </c>
      <c r="Q112" s="64">
        <v>1</v>
      </c>
    </row>
    <row r="113" spans="1:17" x14ac:dyDescent="0.2">
      <c r="A113" s="1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85"/>
      <c r="M113" s="1"/>
      <c r="N113" s="1"/>
      <c r="O113" s="1"/>
      <c r="P113" s="63" t="s">
        <v>548</v>
      </c>
      <c r="Q113" s="64">
        <v>1</v>
      </c>
    </row>
    <row r="114" spans="1:17" x14ac:dyDescent="0.2">
      <c r="A114" s="1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85"/>
      <c r="M114" s="1"/>
      <c r="N114" s="1"/>
      <c r="O114" s="1"/>
      <c r="P114" s="63" t="s">
        <v>428</v>
      </c>
      <c r="Q114" s="64">
        <v>1</v>
      </c>
    </row>
    <row r="115" spans="1:17" x14ac:dyDescent="0.2">
      <c r="A115" s="1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85"/>
      <c r="M115" s="1"/>
      <c r="N115" s="1"/>
      <c r="O115" s="1"/>
      <c r="P115" s="63" t="s">
        <v>358</v>
      </c>
      <c r="Q115" s="64">
        <v>1</v>
      </c>
    </row>
    <row r="116" spans="1:17" x14ac:dyDescent="0.2">
      <c r="P116" s="63" t="s">
        <v>238</v>
      </c>
      <c r="Q116" s="64">
        <v>2</v>
      </c>
    </row>
    <row r="117" spans="1:17" x14ac:dyDescent="0.2">
      <c r="P117" s="63" t="s">
        <v>500</v>
      </c>
      <c r="Q117" s="64">
        <v>3</v>
      </c>
    </row>
    <row r="118" spans="1:17" x14ac:dyDescent="0.2">
      <c r="P118" s="63" t="s">
        <v>491</v>
      </c>
      <c r="Q118" s="64">
        <v>1</v>
      </c>
    </row>
    <row r="119" spans="1:17" x14ac:dyDescent="0.2">
      <c r="P119" s="63" t="s">
        <v>52</v>
      </c>
      <c r="Q119" s="64">
        <v>3</v>
      </c>
    </row>
    <row r="120" spans="1:17" x14ac:dyDescent="0.2">
      <c r="P120" s="63" t="s">
        <v>286</v>
      </c>
      <c r="Q120" s="64">
        <v>3</v>
      </c>
    </row>
    <row r="121" spans="1:17" x14ac:dyDescent="0.2">
      <c r="P121" s="63" t="s">
        <v>683</v>
      </c>
      <c r="Q121" s="64">
        <v>1</v>
      </c>
    </row>
    <row r="122" spans="1:17" x14ac:dyDescent="0.2">
      <c r="P122" s="63" t="s">
        <v>367</v>
      </c>
      <c r="Q122" s="64">
        <v>1</v>
      </c>
    </row>
    <row r="123" spans="1:17" x14ac:dyDescent="0.2">
      <c r="P123" s="63" t="s">
        <v>331</v>
      </c>
      <c r="Q123" s="64">
        <v>1</v>
      </c>
    </row>
    <row r="124" spans="1:17" x14ac:dyDescent="0.2">
      <c r="P124" s="63" t="s">
        <v>340</v>
      </c>
      <c r="Q124" s="64">
        <v>1</v>
      </c>
    </row>
    <row r="125" spans="1:17" x14ac:dyDescent="0.2">
      <c r="P125" s="63" t="s">
        <v>582</v>
      </c>
      <c r="Q125" s="64">
        <v>1</v>
      </c>
    </row>
    <row r="126" spans="1:17" x14ac:dyDescent="0.2">
      <c r="P126" s="63" t="s">
        <v>565</v>
      </c>
      <c r="Q126" s="64">
        <v>1</v>
      </c>
    </row>
    <row r="127" spans="1:17" x14ac:dyDescent="0.2">
      <c r="P127" s="63" t="s">
        <v>223</v>
      </c>
      <c r="Q127" s="64">
        <v>1</v>
      </c>
    </row>
    <row r="128" spans="1:17" x14ac:dyDescent="0.2">
      <c r="P128" s="63" t="s">
        <v>118</v>
      </c>
      <c r="Q128" s="64">
        <v>1</v>
      </c>
    </row>
    <row r="129" spans="16:17" x14ac:dyDescent="0.2">
      <c r="P129" s="63" t="s">
        <v>293</v>
      </c>
      <c r="Q129" s="64">
        <v>1</v>
      </c>
    </row>
    <row r="130" spans="16:17" x14ac:dyDescent="0.2">
      <c r="P130" s="63" t="s">
        <v>511</v>
      </c>
      <c r="Q130" s="64">
        <v>1</v>
      </c>
    </row>
    <row r="131" spans="16:17" x14ac:dyDescent="0.2">
      <c r="P131" s="63" t="s">
        <v>80</v>
      </c>
      <c r="Q131" s="64">
        <v>5</v>
      </c>
    </row>
    <row r="132" spans="16:17" x14ac:dyDescent="0.2">
      <c r="P132" s="63" t="s">
        <v>521</v>
      </c>
      <c r="Q132" s="64">
        <v>1</v>
      </c>
    </row>
    <row r="133" spans="16:17" x14ac:dyDescent="0.2">
      <c r="P133" s="63" t="s">
        <v>336</v>
      </c>
      <c r="Q133" s="64">
        <v>1</v>
      </c>
    </row>
    <row r="134" spans="16:17" x14ac:dyDescent="0.2">
      <c r="P134" s="63" t="s">
        <v>79</v>
      </c>
      <c r="Q134" s="64">
        <v>2</v>
      </c>
    </row>
    <row r="135" spans="16:17" x14ac:dyDescent="0.2">
      <c r="P135" s="63" t="s">
        <v>703</v>
      </c>
      <c r="Q135" s="64">
        <v>1</v>
      </c>
    </row>
    <row r="136" spans="16:17" x14ac:dyDescent="0.2">
      <c r="P136" s="63" t="s">
        <v>365</v>
      </c>
      <c r="Q136" s="64">
        <v>1</v>
      </c>
    </row>
    <row r="137" spans="16:17" x14ac:dyDescent="0.2">
      <c r="P137" s="63" t="s">
        <v>709</v>
      </c>
      <c r="Q137" s="64">
        <v>1</v>
      </c>
    </row>
    <row r="138" spans="16:17" x14ac:dyDescent="0.2">
      <c r="P138" s="63" t="s">
        <v>217</v>
      </c>
      <c r="Q138" s="64">
        <v>1</v>
      </c>
    </row>
    <row r="139" spans="16:17" x14ac:dyDescent="0.2">
      <c r="P139" s="63" t="s">
        <v>422</v>
      </c>
      <c r="Q139" s="64">
        <v>1</v>
      </c>
    </row>
    <row r="140" spans="16:17" x14ac:dyDescent="0.2">
      <c r="P140" s="63" t="s">
        <v>512</v>
      </c>
      <c r="Q140" s="64">
        <v>1</v>
      </c>
    </row>
    <row r="141" spans="16:17" x14ac:dyDescent="0.2">
      <c r="P141" s="63" t="s">
        <v>667</v>
      </c>
      <c r="Q141" s="64">
        <v>1</v>
      </c>
    </row>
    <row r="142" spans="16:17" x14ac:dyDescent="0.2">
      <c r="P142" s="63" t="s">
        <v>87</v>
      </c>
      <c r="Q142" s="64">
        <v>1</v>
      </c>
    </row>
    <row r="143" spans="16:17" x14ac:dyDescent="0.2">
      <c r="P143" s="63" t="s">
        <v>124</v>
      </c>
      <c r="Q143" s="64">
        <v>1</v>
      </c>
    </row>
    <row r="144" spans="16:17" x14ac:dyDescent="0.2">
      <c r="P144" s="63" t="s">
        <v>261</v>
      </c>
      <c r="Q144" s="64">
        <v>1</v>
      </c>
    </row>
    <row r="145" spans="16:17" x14ac:dyDescent="0.2">
      <c r="P145" s="63" t="s">
        <v>446</v>
      </c>
      <c r="Q145" s="64">
        <v>1</v>
      </c>
    </row>
    <row r="146" spans="16:17" x14ac:dyDescent="0.2">
      <c r="P146" s="63" t="s">
        <v>318</v>
      </c>
      <c r="Q146" s="64">
        <v>1</v>
      </c>
    </row>
    <row r="147" spans="16:17" x14ac:dyDescent="0.2">
      <c r="P147" s="63" t="s">
        <v>705</v>
      </c>
      <c r="Q147" s="64">
        <v>1</v>
      </c>
    </row>
    <row r="148" spans="16:17" x14ac:dyDescent="0.2">
      <c r="P148" s="63" t="s">
        <v>601</v>
      </c>
      <c r="Q148" s="64">
        <v>1</v>
      </c>
    </row>
    <row r="149" spans="16:17" x14ac:dyDescent="0.2">
      <c r="P149" s="63" t="s">
        <v>580</v>
      </c>
      <c r="Q149" s="64">
        <v>1</v>
      </c>
    </row>
    <row r="150" spans="16:17" x14ac:dyDescent="0.2">
      <c r="P150" s="63" t="s">
        <v>62</v>
      </c>
      <c r="Q150" s="64">
        <v>5</v>
      </c>
    </row>
    <row r="151" spans="16:17" x14ac:dyDescent="0.2">
      <c r="P151" s="63" t="s">
        <v>635</v>
      </c>
      <c r="Q151" s="64">
        <v>1</v>
      </c>
    </row>
    <row r="152" spans="16:17" x14ac:dyDescent="0.2">
      <c r="P152" s="63" t="s">
        <v>469</v>
      </c>
      <c r="Q152" s="64">
        <v>1</v>
      </c>
    </row>
    <row r="153" spans="16:17" x14ac:dyDescent="0.2">
      <c r="P153" s="63" t="s">
        <v>203</v>
      </c>
      <c r="Q153" s="64">
        <v>1</v>
      </c>
    </row>
    <row r="154" spans="16:17" x14ac:dyDescent="0.2">
      <c r="P154" s="63" t="s">
        <v>281</v>
      </c>
      <c r="Q154" s="64">
        <v>2</v>
      </c>
    </row>
    <row r="155" spans="16:17" x14ac:dyDescent="0.2">
      <c r="P155" s="63" t="s">
        <v>611</v>
      </c>
      <c r="Q155" s="64">
        <v>1</v>
      </c>
    </row>
    <row r="156" spans="16:17" x14ac:dyDescent="0.2">
      <c r="P156" s="63" t="s">
        <v>625</v>
      </c>
      <c r="Q156" s="64">
        <v>1</v>
      </c>
    </row>
    <row r="157" spans="16:17" x14ac:dyDescent="0.2">
      <c r="P157" s="63" t="s">
        <v>468</v>
      </c>
      <c r="Q157" s="64">
        <v>1</v>
      </c>
    </row>
    <row r="158" spans="16:17" x14ac:dyDescent="0.2">
      <c r="P158" s="63" t="s">
        <v>627</v>
      </c>
      <c r="Q158" s="64">
        <v>1</v>
      </c>
    </row>
    <row r="159" spans="16:17" x14ac:dyDescent="0.2">
      <c r="P159" s="63" t="s">
        <v>590</v>
      </c>
      <c r="Q159" s="64">
        <v>1</v>
      </c>
    </row>
    <row r="160" spans="16:17" x14ac:dyDescent="0.2">
      <c r="P160" s="63" t="s">
        <v>390</v>
      </c>
      <c r="Q160" s="64">
        <v>1</v>
      </c>
    </row>
    <row r="161" spans="16:17" x14ac:dyDescent="0.2">
      <c r="P161" s="63" t="s">
        <v>520</v>
      </c>
      <c r="Q161" s="64">
        <v>1</v>
      </c>
    </row>
    <row r="162" spans="16:17" x14ac:dyDescent="0.2">
      <c r="P162" s="63" t="s">
        <v>127</v>
      </c>
      <c r="Q162" s="64">
        <v>1</v>
      </c>
    </row>
    <row r="163" spans="16:17" x14ac:dyDescent="0.2">
      <c r="P163" s="63" t="s">
        <v>644</v>
      </c>
      <c r="Q163" s="64">
        <v>1</v>
      </c>
    </row>
    <row r="164" spans="16:17" x14ac:dyDescent="0.2">
      <c r="P164" s="63" t="s">
        <v>59</v>
      </c>
      <c r="Q164" s="64">
        <v>10</v>
      </c>
    </row>
    <row r="165" spans="16:17" x14ac:dyDescent="0.2">
      <c r="P165" s="63" t="s">
        <v>558</v>
      </c>
      <c r="Q165" s="64">
        <v>1</v>
      </c>
    </row>
    <row r="166" spans="16:17" x14ac:dyDescent="0.2">
      <c r="P166" s="63" t="s">
        <v>660</v>
      </c>
      <c r="Q166" s="64">
        <v>1</v>
      </c>
    </row>
    <row r="167" spans="16:17" x14ac:dyDescent="0.2">
      <c r="P167" s="63" t="s">
        <v>329</v>
      </c>
      <c r="Q167" s="64">
        <v>1</v>
      </c>
    </row>
    <row r="168" spans="16:17" x14ac:dyDescent="0.2">
      <c r="P168" s="63" t="s">
        <v>212</v>
      </c>
      <c r="Q168" s="64">
        <v>1</v>
      </c>
    </row>
    <row r="169" spans="16:17" x14ac:dyDescent="0.2">
      <c r="P169" s="63" t="s">
        <v>97</v>
      </c>
      <c r="Q169" s="64">
        <v>1</v>
      </c>
    </row>
    <row r="170" spans="16:17" x14ac:dyDescent="0.2">
      <c r="P170" s="63" t="s">
        <v>675</v>
      </c>
      <c r="Q170" s="64">
        <v>1</v>
      </c>
    </row>
    <row r="171" spans="16:17" x14ac:dyDescent="0.2">
      <c r="P171" s="63" t="s">
        <v>139</v>
      </c>
      <c r="Q171" s="64">
        <v>1</v>
      </c>
    </row>
    <row r="172" spans="16:17" x14ac:dyDescent="0.2">
      <c r="P172" s="63" t="s">
        <v>413</v>
      </c>
      <c r="Q172" s="64">
        <v>1</v>
      </c>
    </row>
    <row r="173" spans="16:17" x14ac:dyDescent="0.2">
      <c r="P173" s="63" t="s">
        <v>120</v>
      </c>
      <c r="Q173" s="64">
        <v>2</v>
      </c>
    </row>
    <row r="174" spans="16:17" x14ac:dyDescent="0.2">
      <c r="P174" s="63" t="s">
        <v>689</v>
      </c>
      <c r="Q174" s="64">
        <v>1</v>
      </c>
    </row>
    <row r="175" spans="16:17" x14ac:dyDescent="0.2">
      <c r="P175" s="63" t="s">
        <v>645</v>
      </c>
      <c r="Q175" s="64">
        <v>1</v>
      </c>
    </row>
    <row r="176" spans="16:17" x14ac:dyDescent="0.2">
      <c r="P176" s="63" t="s">
        <v>439</v>
      </c>
      <c r="Q176" s="64">
        <v>1</v>
      </c>
    </row>
    <row r="177" spans="16:17" x14ac:dyDescent="0.2">
      <c r="P177" s="63" t="s">
        <v>620</v>
      </c>
      <c r="Q177" s="64">
        <v>1</v>
      </c>
    </row>
    <row r="178" spans="16:17" x14ac:dyDescent="0.2">
      <c r="P178" s="63" t="s">
        <v>48</v>
      </c>
      <c r="Q178" s="64">
        <v>6</v>
      </c>
    </row>
    <row r="179" spans="16:17" x14ac:dyDescent="0.2">
      <c r="P179" s="63" t="s">
        <v>190</v>
      </c>
      <c r="Q179" s="64">
        <v>1</v>
      </c>
    </row>
    <row r="180" spans="16:17" x14ac:dyDescent="0.2">
      <c r="P180" s="63" t="s">
        <v>686</v>
      </c>
      <c r="Q180" s="64">
        <v>1</v>
      </c>
    </row>
    <row r="181" spans="16:17" x14ac:dyDescent="0.2">
      <c r="P181" s="63" t="s">
        <v>505</v>
      </c>
      <c r="Q181" s="64">
        <v>1</v>
      </c>
    </row>
    <row r="182" spans="16:17" x14ac:dyDescent="0.2">
      <c r="P182" s="63" t="s">
        <v>591</v>
      </c>
      <c r="Q182" s="64">
        <v>1</v>
      </c>
    </row>
    <row r="183" spans="16:17" x14ac:dyDescent="0.2">
      <c r="P183" s="63" t="s">
        <v>40</v>
      </c>
      <c r="Q183" s="64">
        <v>2</v>
      </c>
    </row>
    <row r="184" spans="16:17" x14ac:dyDescent="0.2">
      <c r="P184" s="63" t="s">
        <v>174</v>
      </c>
      <c r="Q184" s="64">
        <v>1</v>
      </c>
    </row>
    <row r="185" spans="16:17" x14ac:dyDescent="0.2">
      <c r="P185" s="63" t="s">
        <v>249</v>
      </c>
      <c r="Q185" s="64">
        <v>1</v>
      </c>
    </row>
    <row r="186" spans="16:17" x14ac:dyDescent="0.2">
      <c r="P186" s="63" t="s">
        <v>162</v>
      </c>
      <c r="Q186" s="64">
        <v>1</v>
      </c>
    </row>
    <row r="187" spans="16:17" x14ac:dyDescent="0.2">
      <c r="P187" s="63" t="s">
        <v>553</v>
      </c>
      <c r="Q187" s="64">
        <v>1</v>
      </c>
    </row>
    <row r="188" spans="16:17" x14ac:dyDescent="0.2">
      <c r="P188" s="63" t="s">
        <v>415</v>
      </c>
      <c r="Q188" s="64">
        <v>1</v>
      </c>
    </row>
    <row r="189" spans="16:17" x14ac:dyDescent="0.2">
      <c r="P189" s="63" t="s">
        <v>659</v>
      </c>
      <c r="Q189" s="64">
        <v>1</v>
      </c>
    </row>
    <row r="190" spans="16:17" x14ac:dyDescent="0.2">
      <c r="P190" s="63" t="s">
        <v>433</v>
      </c>
      <c r="Q190" s="64">
        <v>3</v>
      </c>
    </row>
    <row r="191" spans="16:17" x14ac:dyDescent="0.2">
      <c r="P191" s="63" t="s">
        <v>142</v>
      </c>
      <c r="Q191" s="64">
        <v>1</v>
      </c>
    </row>
    <row r="192" spans="16:17" x14ac:dyDescent="0.2">
      <c r="P192" s="63" t="s">
        <v>379</v>
      </c>
      <c r="Q192" s="64">
        <v>1</v>
      </c>
    </row>
    <row r="193" spans="16:17" x14ac:dyDescent="0.2">
      <c r="P193" s="63" t="s">
        <v>575</v>
      </c>
      <c r="Q193" s="64">
        <v>2</v>
      </c>
    </row>
    <row r="194" spans="16:17" x14ac:dyDescent="0.2">
      <c r="P194" s="63" t="s">
        <v>538</v>
      </c>
      <c r="Q194" s="64">
        <v>1</v>
      </c>
    </row>
    <row r="195" spans="16:17" x14ac:dyDescent="0.2">
      <c r="P195" s="63" t="s">
        <v>123</v>
      </c>
      <c r="Q195" s="64">
        <v>5</v>
      </c>
    </row>
    <row r="196" spans="16:17" x14ac:dyDescent="0.2">
      <c r="P196" s="63" t="s">
        <v>284</v>
      </c>
      <c r="Q196" s="64">
        <v>3</v>
      </c>
    </row>
    <row r="197" spans="16:17" x14ac:dyDescent="0.2">
      <c r="P197" s="63" t="s">
        <v>583</v>
      </c>
      <c r="Q197" s="64">
        <v>1</v>
      </c>
    </row>
    <row r="198" spans="16:17" x14ac:dyDescent="0.2">
      <c r="P198" s="63" t="s">
        <v>146</v>
      </c>
      <c r="Q198" s="64">
        <v>4</v>
      </c>
    </row>
    <row r="199" spans="16:17" x14ac:dyDescent="0.2">
      <c r="P199" s="63" t="s">
        <v>394</v>
      </c>
      <c r="Q199" s="64">
        <v>2</v>
      </c>
    </row>
    <row r="200" spans="16:17" x14ac:dyDescent="0.2">
      <c r="P200" s="63" t="s">
        <v>200</v>
      </c>
      <c r="Q200" s="64">
        <v>1</v>
      </c>
    </row>
    <row r="201" spans="16:17" x14ac:dyDescent="0.2">
      <c r="P201" s="63" t="s">
        <v>116</v>
      </c>
      <c r="Q201" s="64">
        <v>2</v>
      </c>
    </row>
    <row r="202" spans="16:17" x14ac:dyDescent="0.2">
      <c r="P202" s="63" t="s">
        <v>626</v>
      </c>
      <c r="Q202" s="64">
        <v>1</v>
      </c>
    </row>
    <row r="203" spans="16:17" x14ac:dyDescent="0.2">
      <c r="P203" s="63" t="s">
        <v>159</v>
      </c>
      <c r="Q203" s="64">
        <v>1</v>
      </c>
    </row>
    <row r="204" spans="16:17" x14ac:dyDescent="0.2">
      <c r="P204" s="63" t="s">
        <v>555</v>
      </c>
      <c r="Q204" s="64">
        <v>1</v>
      </c>
    </row>
    <row r="205" spans="16:17" x14ac:dyDescent="0.2">
      <c r="P205" s="63" t="s">
        <v>456</v>
      </c>
      <c r="Q205" s="64">
        <v>1</v>
      </c>
    </row>
    <row r="206" spans="16:17" x14ac:dyDescent="0.2">
      <c r="P206" s="63" t="s">
        <v>67</v>
      </c>
      <c r="Q206" s="64">
        <v>6</v>
      </c>
    </row>
    <row r="207" spans="16:17" x14ac:dyDescent="0.2">
      <c r="P207" s="63" t="s">
        <v>106</v>
      </c>
      <c r="Q207" s="64">
        <v>3</v>
      </c>
    </row>
    <row r="208" spans="16:17" x14ac:dyDescent="0.2">
      <c r="P208" s="63" t="s">
        <v>405</v>
      </c>
      <c r="Q208" s="64">
        <v>1</v>
      </c>
    </row>
    <row r="209" spans="16:17" x14ac:dyDescent="0.2">
      <c r="P209" s="63" t="s">
        <v>260</v>
      </c>
      <c r="Q209" s="64">
        <v>1</v>
      </c>
    </row>
    <row r="210" spans="16:17" x14ac:dyDescent="0.2">
      <c r="P210" s="63" t="s">
        <v>105</v>
      </c>
      <c r="Q210" s="64">
        <v>1</v>
      </c>
    </row>
    <row r="211" spans="16:17" x14ac:dyDescent="0.2">
      <c r="P211" s="63" t="s">
        <v>576</v>
      </c>
      <c r="Q211" s="64">
        <v>1</v>
      </c>
    </row>
    <row r="212" spans="16:17" x14ac:dyDescent="0.2">
      <c r="P212" s="63" t="s">
        <v>34</v>
      </c>
      <c r="Q212" s="64">
        <v>4</v>
      </c>
    </row>
    <row r="213" spans="16:17" x14ac:dyDescent="0.2">
      <c r="P213" s="63" t="s">
        <v>362</v>
      </c>
      <c r="Q213" s="64">
        <v>1</v>
      </c>
    </row>
    <row r="214" spans="16:17" x14ac:dyDescent="0.2">
      <c r="P214" s="63" t="s">
        <v>595</v>
      </c>
      <c r="Q214" s="64">
        <v>1</v>
      </c>
    </row>
    <row r="215" spans="16:17" x14ac:dyDescent="0.2">
      <c r="P215" s="63" t="s">
        <v>135</v>
      </c>
      <c r="Q215" s="64">
        <v>1</v>
      </c>
    </row>
    <row r="216" spans="16:17" x14ac:dyDescent="0.2">
      <c r="P216" s="63" t="s">
        <v>497</v>
      </c>
      <c r="Q216" s="64">
        <v>1</v>
      </c>
    </row>
    <row r="217" spans="16:17" x14ac:dyDescent="0.2">
      <c r="P217" s="63" t="s">
        <v>397</v>
      </c>
      <c r="Q217" s="64">
        <v>1</v>
      </c>
    </row>
    <row r="218" spans="16:17" x14ac:dyDescent="0.2">
      <c r="P218" s="63" t="s">
        <v>347</v>
      </c>
      <c r="Q218" s="64">
        <v>1</v>
      </c>
    </row>
    <row r="219" spans="16:17" x14ac:dyDescent="0.2">
      <c r="P219" s="63" t="s">
        <v>485</v>
      </c>
      <c r="Q219" s="64">
        <v>3</v>
      </c>
    </row>
    <row r="220" spans="16:17" x14ac:dyDescent="0.2">
      <c r="P220" s="63" t="s">
        <v>302</v>
      </c>
      <c r="Q220" s="64">
        <v>1</v>
      </c>
    </row>
    <row r="221" spans="16:17" x14ac:dyDescent="0.2">
      <c r="P221" s="63" t="s">
        <v>525</v>
      </c>
      <c r="Q221" s="64">
        <v>1</v>
      </c>
    </row>
    <row r="222" spans="16:17" x14ac:dyDescent="0.2">
      <c r="P222" s="63" t="s">
        <v>176</v>
      </c>
      <c r="Q222" s="64">
        <v>3</v>
      </c>
    </row>
    <row r="223" spans="16:17" x14ac:dyDescent="0.2">
      <c r="P223" s="63" t="s">
        <v>495</v>
      </c>
      <c r="Q223" s="64">
        <v>2</v>
      </c>
    </row>
    <row r="224" spans="16:17" x14ac:dyDescent="0.2">
      <c r="P224" s="63" t="s">
        <v>499</v>
      </c>
      <c r="Q224" s="64">
        <v>1</v>
      </c>
    </row>
    <row r="225" spans="16:17" x14ac:dyDescent="0.2">
      <c r="P225" s="63" t="s">
        <v>187</v>
      </c>
      <c r="Q225" s="64">
        <v>1</v>
      </c>
    </row>
    <row r="226" spans="16:17" x14ac:dyDescent="0.2">
      <c r="P226" s="63" t="s">
        <v>584</v>
      </c>
      <c r="Q226" s="64">
        <v>1</v>
      </c>
    </row>
    <row r="227" spans="16:17" x14ac:dyDescent="0.2">
      <c r="P227" s="63" t="s">
        <v>243</v>
      </c>
      <c r="Q227" s="64">
        <v>1</v>
      </c>
    </row>
    <row r="228" spans="16:17" x14ac:dyDescent="0.2">
      <c r="P228" s="63" t="s">
        <v>451</v>
      </c>
      <c r="Q228" s="64">
        <v>1</v>
      </c>
    </row>
    <row r="229" spans="16:17" x14ac:dyDescent="0.2">
      <c r="P229" s="63" t="s">
        <v>151</v>
      </c>
      <c r="Q229" s="64">
        <v>2</v>
      </c>
    </row>
    <row r="230" spans="16:17" x14ac:dyDescent="0.2">
      <c r="P230" s="63" t="s">
        <v>486</v>
      </c>
      <c r="Q230" s="64">
        <v>1</v>
      </c>
    </row>
    <row r="231" spans="16:17" x14ac:dyDescent="0.2">
      <c r="P231" s="63" t="s">
        <v>299</v>
      </c>
      <c r="Q231" s="64">
        <v>2</v>
      </c>
    </row>
    <row r="232" spans="16:17" x14ac:dyDescent="0.2">
      <c r="P232" s="63" t="s">
        <v>175</v>
      </c>
      <c r="Q232" s="64">
        <v>1</v>
      </c>
    </row>
    <row r="233" spans="16:17" x14ac:dyDescent="0.2">
      <c r="P233" s="63" t="s">
        <v>447</v>
      </c>
      <c r="Q233" s="64">
        <v>1</v>
      </c>
    </row>
    <row r="234" spans="16:17" x14ac:dyDescent="0.2">
      <c r="P234" s="63" t="s">
        <v>285</v>
      </c>
      <c r="Q234" s="64">
        <v>1</v>
      </c>
    </row>
    <row r="235" spans="16:17" x14ac:dyDescent="0.2">
      <c r="P235" s="63" t="s">
        <v>177</v>
      </c>
      <c r="Q235" s="64">
        <v>1</v>
      </c>
    </row>
    <row r="236" spans="16:17" x14ac:dyDescent="0.2">
      <c r="P236" s="63" t="s">
        <v>218</v>
      </c>
      <c r="Q236" s="64">
        <v>1</v>
      </c>
    </row>
    <row r="237" spans="16:17" x14ac:dyDescent="0.2">
      <c r="P237" s="63" t="s">
        <v>630</v>
      </c>
      <c r="Q237" s="64">
        <v>1</v>
      </c>
    </row>
    <row r="238" spans="16:17" x14ac:dyDescent="0.2">
      <c r="P238" s="63" t="s">
        <v>222</v>
      </c>
      <c r="Q238" s="64">
        <v>1</v>
      </c>
    </row>
    <row r="239" spans="16:17" x14ac:dyDescent="0.2">
      <c r="P239" s="63" t="s">
        <v>216</v>
      </c>
      <c r="Q239" s="64">
        <v>3</v>
      </c>
    </row>
    <row r="240" spans="16:17" x14ac:dyDescent="0.2">
      <c r="P240" s="63" t="s">
        <v>640</v>
      </c>
      <c r="Q240" s="64">
        <v>1</v>
      </c>
    </row>
    <row r="241" spans="16:17" x14ac:dyDescent="0.2">
      <c r="P241" s="63" t="s">
        <v>642</v>
      </c>
      <c r="Q241" s="64">
        <v>1</v>
      </c>
    </row>
    <row r="242" spans="16:17" x14ac:dyDescent="0.2">
      <c r="P242" s="63" t="s">
        <v>533</v>
      </c>
      <c r="Q242" s="64">
        <v>1</v>
      </c>
    </row>
    <row r="243" spans="16:17" x14ac:dyDescent="0.2">
      <c r="P243" s="63" t="s">
        <v>609</v>
      </c>
      <c r="Q243" s="64">
        <v>1</v>
      </c>
    </row>
    <row r="244" spans="16:17" x14ac:dyDescent="0.2">
      <c r="P244" s="63" t="s">
        <v>75</v>
      </c>
      <c r="Q244" s="64">
        <v>1</v>
      </c>
    </row>
    <row r="245" spans="16:17" x14ac:dyDescent="0.2">
      <c r="P245" s="63" t="s">
        <v>459</v>
      </c>
      <c r="Q245" s="64">
        <v>1</v>
      </c>
    </row>
    <row r="246" spans="16:17" x14ac:dyDescent="0.2">
      <c r="P246" s="63" t="s">
        <v>424</v>
      </c>
      <c r="Q246" s="64">
        <v>1</v>
      </c>
    </row>
    <row r="247" spans="16:17" x14ac:dyDescent="0.2">
      <c r="P247" s="63" t="s">
        <v>506</v>
      </c>
      <c r="Q247" s="64">
        <v>1</v>
      </c>
    </row>
    <row r="248" spans="16:17" x14ac:dyDescent="0.2">
      <c r="P248" s="63" t="s">
        <v>490</v>
      </c>
      <c r="Q248" s="64">
        <v>1</v>
      </c>
    </row>
    <row r="249" spans="16:17" x14ac:dyDescent="0.2">
      <c r="P249" s="63" t="s">
        <v>534</v>
      </c>
      <c r="Q249" s="64">
        <v>1</v>
      </c>
    </row>
    <row r="250" spans="16:17" x14ac:dyDescent="0.2">
      <c r="P250" s="63" t="s">
        <v>306</v>
      </c>
      <c r="Q250" s="64">
        <v>1</v>
      </c>
    </row>
    <row r="251" spans="16:17" x14ac:dyDescent="0.2">
      <c r="P251" s="63" t="s">
        <v>298</v>
      </c>
      <c r="Q251" s="64">
        <v>1</v>
      </c>
    </row>
    <row r="252" spans="16:17" x14ac:dyDescent="0.2">
      <c r="P252" s="63" t="s">
        <v>568</v>
      </c>
      <c r="Q252" s="64">
        <v>1</v>
      </c>
    </row>
    <row r="253" spans="16:17" x14ac:dyDescent="0.2">
      <c r="P253" s="63" t="s">
        <v>710</v>
      </c>
      <c r="Q253" s="64">
        <v>1</v>
      </c>
    </row>
    <row r="254" spans="16:17" x14ac:dyDescent="0.2">
      <c r="P254" s="63" t="s">
        <v>61</v>
      </c>
      <c r="Q254" s="64">
        <v>1</v>
      </c>
    </row>
    <row r="255" spans="16:17" x14ac:dyDescent="0.2">
      <c r="P255" s="63" t="s">
        <v>319</v>
      </c>
      <c r="Q255" s="64">
        <v>1</v>
      </c>
    </row>
    <row r="256" spans="16:17" x14ac:dyDescent="0.2">
      <c r="P256" s="63" t="s">
        <v>695</v>
      </c>
      <c r="Q256" s="64">
        <v>1</v>
      </c>
    </row>
    <row r="257" spans="16:17" x14ac:dyDescent="0.2">
      <c r="P257" s="63" t="s">
        <v>523</v>
      </c>
      <c r="Q257" s="64">
        <v>1</v>
      </c>
    </row>
    <row r="258" spans="16:17" x14ac:dyDescent="0.2">
      <c r="P258" s="63" t="s">
        <v>492</v>
      </c>
      <c r="Q258" s="64">
        <v>1</v>
      </c>
    </row>
    <row r="259" spans="16:17" x14ac:dyDescent="0.2">
      <c r="P259" s="63" t="s">
        <v>475</v>
      </c>
      <c r="Q259" s="64">
        <v>1</v>
      </c>
    </row>
    <row r="260" spans="16:17" x14ac:dyDescent="0.2">
      <c r="P260" s="63" t="s">
        <v>711</v>
      </c>
      <c r="Q260" s="64">
        <v>1</v>
      </c>
    </row>
    <row r="261" spans="16:17" x14ac:dyDescent="0.2">
      <c r="P261" s="63" t="s">
        <v>324</v>
      </c>
      <c r="Q261" s="64">
        <v>1</v>
      </c>
    </row>
    <row r="262" spans="16:17" x14ac:dyDescent="0.2">
      <c r="P262" s="63" t="s">
        <v>380</v>
      </c>
      <c r="Q262" s="64">
        <v>1</v>
      </c>
    </row>
    <row r="263" spans="16:17" x14ac:dyDescent="0.2">
      <c r="P263" s="63" t="s">
        <v>294</v>
      </c>
      <c r="Q263" s="64">
        <v>1</v>
      </c>
    </row>
    <row r="264" spans="16:17" x14ac:dyDescent="0.2">
      <c r="P264" s="63" t="s">
        <v>258</v>
      </c>
      <c r="Q264" s="64">
        <v>1</v>
      </c>
    </row>
    <row r="265" spans="16:17" x14ac:dyDescent="0.2">
      <c r="P265" s="63" t="s">
        <v>697</v>
      </c>
      <c r="Q265" s="64">
        <v>1</v>
      </c>
    </row>
    <row r="266" spans="16:17" x14ac:dyDescent="0.2">
      <c r="P266" s="63" t="s">
        <v>566</v>
      </c>
      <c r="Q266" s="64">
        <v>1</v>
      </c>
    </row>
    <row r="267" spans="16:17" x14ac:dyDescent="0.2">
      <c r="P267" s="63" t="s">
        <v>92</v>
      </c>
      <c r="Q267" s="64">
        <v>1</v>
      </c>
    </row>
    <row r="268" spans="16:17" x14ac:dyDescent="0.2">
      <c r="P268" s="63" t="s">
        <v>56</v>
      </c>
      <c r="Q268" s="64">
        <v>3</v>
      </c>
    </row>
    <row r="269" spans="16:17" x14ac:dyDescent="0.2">
      <c r="P269" s="63" t="s">
        <v>115</v>
      </c>
      <c r="Q269" s="64">
        <v>1</v>
      </c>
    </row>
    <row r="270" spans="16:17" x14ac:dyDescent="0.2">
      <c r="P270" s="63" t="s">
        <v>649</v>
      </c>
      <c r="Q270" s="64">
        <v>1</v>
      </c>
    </row>
    <row r="271" spans="16:17" x14ac:dyDescent="0.2">
      <c r="P271" s="63" t="s">
        <v>563</v>
      </c>
      <c r="Q271" s="64">
        <v>1</v>
      </c>
    </row>
    <row r="272" spans="16:17" x14ac:dyDescent="0.2">
      <c r="P272" s="63" t="s">
        <v>73</v>
      </c>
      <c r="Q272" s="64">
        <v>1</v>
      </c>
    </row>
    <row r="273" spans="16:17" x14ac:dyDescent="0.2">
      <c r="P273" s="63" t="s">
        <v>387</v>
      </c>
      <c r="Q273" s="64">
        <v>1</v>
      </c>
    </row>
    <row r="274" spans="16:17" x14ac:dyDescent="0.2">
      <c r="P274" s="63" t="s">
        <v>155</v>
      </c>
      <c r="Q274" s="64">
        <v>1</v>
      </c>
    </row>
    <row r="275" spans="16:17" x14ac:dyDescent="0.2">
      <c r="P275" s="63" t="s">
        <v>378</v>
      </c>
      <c r="Q275" s="64">
        <v>1</v>
      </c>
    </row>
    <row r="276" spans="16:17" x14ac:dyDescent="0.2">
      <c r="P276" s="63" t="s">
        <v>314</v>
      </c>
      <c r="Q276" s="64">
        <v>1</v>
      </c>
    </row>
    <row r="277" spans="16:17" x14ac:dyDescent="0.2">
      <c r="P277" s="63" t="s">
        <v>373</v>
      </c>
      <c r="Q277" s="64">
        <v>1</v>
      </c>
    </row>
    <row r="278" spans="16:17" x14ac:dyDescent="0.2">
      <c r="P278" s="63" t="s">
        <v>82</v>
      </c>
      <c r="Q278" s="64">
        <v>1</v>
      </c>
    </row>
    <row r="279" spans="16:17" x14ac:dyDescent="0.2">
      <c r="P279" s="63" t="s">
        <v>234</v>
      </c>
      <c r="Q279" s="64">
        <v>1</v>
      </c>
    </row>
    <row r="280" spans="16:17" x14ac:dyDescent="0.2">
      <c r="P280" s="63" t="s">
        <v>39</v>
      </c>
      <c r="Q280" s="64">
        <v>3</v>
      </c>
    </row>
    <row r="281" spans="16:17" x14ac:dyDescent="0.2">
      <c r="P281" s="63" t="s">
        <v>567</v>
      </c>
      <c r="Q281" s="64">
        <v>1</v>
      </c>
    </row>
    <row r="282" spans="16:17" x14ac:dyDescent="0.2">
      <c r="P282" s="63" t="s">
        <v>144</v>
      </c>
      <c r="Q282" s="64">
        <v>3</v>
      </c>
    </row>
    <row r="283" spans="16:17" x14ac:dyDescent="0.2">
      <c r="P283" s="63" t="s">
        <v>449</v>
      </c>
      <c r="Q283" s="64">
        <v>1</v>
      </c>
    </row>
    <row r="284" spans="16:17" x14ac:dyDescent="0.2">
      <c r="P284" s="63" t="s">
        <v>251</v>
      </c>
      <c r="Q284" s="64">
        <v>2</v>
      </c>
    </row>
    <row r="285" spans="16:17" x14ac:dyDescent="0.2">
      <c r="P285" s="63" t="s">
        <v>131</v>
      </c>
      <c r="Q285" s="64">
        <v>1</v>
      </c>
    </row>
    <row r="286" spans="16:17" x14ac:dyDescent="0.2">
      <c r="P286" s="63" t="s">
        <v>164</v>
      </c>
      <c r="Q286" s="64">
        <v>1</v>
      </c>
    </row>
    <row r="287" spans="16:17" x14ac:dyDescent="0.2">
      <c r="P287" s="63" t="s">
        <v>95</v>
      </c>
      <c r="Q287" s="64">
        <v>4</v>
      </c>
    </row>
    <row r="288" spans="16:17" x14ac:dyDescent="0.2">
      <c r="P288" s="63" t="s">
        <v>85</v>
      </c>
      <c r="Q288" s="64">
        <v>2</v>
      </c>
    </row>
    <row r="289" spans="16:17" x14ac:dyDescent="0.2">
      <c r="P289" s="63" t="s">
        <v>295</v>
      </c>
      <c r="Q289" s="64">
        <v>1</v>
      </c>
    </row>
    <row r="290" spans="16:17" x14ac:dyDescent="0.2">
      <c r="P290" s="63" t="s">
        <v>542</v>
      </c>
      <c r="Q290" s="64">
        <v>1</v>
      </c>
    </row>
    <row r="291" spans="16:17" x14ac:dyDescent="0.2">
      <c r="P291" s="63" t="s">
        <v>650</v>
      </c>
      <c r="Q291" s="64">
        <v>1</v>
      </c>
    </row>
    <row r="292" spans="16:17" x14ac:dyDescent="0.2">
      <c r="P292" s="63" t="s">
        <v>622</v>
      </c>
      <c r="Q292" s="64">
        <v>1</v>
      </c>
    </row>
    <row r="293" spans="16:17" x14ac:dyDescent="0.2">
      <c r="P293" s="63" t="s">
        <v>268</v>
      </c>
      <c r="Q293" s="64">
        <v>2</v>
      </c>
    </row>
    <row r="294" spans="16:17" x14ac:dyDescent="0.2">
      <c r="P294" s="63" t="s">
        <v>292</v>
      </c>
      <c r="Q294" s="64">
        <v>2</v>
      </c>
    </row>
    <row r="295" spans="16:17" x14ac:dyDescent="0.2">
      <c r="P295" s="63" t="s">
        <v>510</v>
      </c>
      <c r="Q295" s="64">
        <v>1</v>
      </c>
    </row>
    <row r="296" spans="16:17" x14ac:dyDescent="0.2">
      <c r="P296" s="63" t="s">
        <v>240</v>
      </c>
      <c r="Q296" s="64">
        <v>1</v>
      </c>
    </row>
    <row r="297" spans="16:17" x14ac:dyDescent="0.2">
      <c r="P297" s="63" t="s">
        <v>349</v>
      </c>
      <c r="Q297" s="64">
        <v>2</v>
      </c>
    </row>
    <row r="298" spans="16:17" x14ac:dyDescent="0.2">
      <c r="P298" s="63" t="s">
        <v>416</v>
      </c>
      <c r="Q298" s="64">
        <v>2</v>
      </c>
    </row>
    <row r="299" spans="16:17" x14ac:dyDescent="0.2">
      <c r="P299" s="63" t="s">
        <v>666</v>
      </c>
      <c r="Q299" s="64">
        <v>1</v>
      </c>
    </row>
    <row r="300" spans="16:17" x14ac:dyDescent="0.2">
      <c r="P300" s="63" t="s">
        <v>600</v>
      </c>
      <c r="Q300" s="64">
        <v>1</v>
      </c>
    </row>
    <row r="301" spans="16:17" x14ac:dyDescent="0.2">
      <c r="P301" s="63" t="s">
        <v>369</v>
      </c>
      <c r="Q301" s="64">
        <v>1</v>
      </c>
    </row>
    <row r="302" spans="16:17" x14ac:dyDescent="0.2">
      <c r="P302" s="63" t="s">
        <v>161</v>
      </c>
      <c r="Q302" s="64">
        <v>1</v>
      </c>
    </row>
    <row r="303" spans="16:17" x14ac:dyDescent="0.2">
      <c r="P303" s="63" t="s">
        <v>545</v>
      </c>
      <c r="Q303" s="64">
        <v>1</v>
      </c>
    </row>
    <row r="304" spans="16:17" x14ac:dyDescent="0.2">
      <c r="P304" s="63" t="s">
        <v>93</v>
      </c>
      <c r="Q304" s="64">
        <v>1</v>
      </c>
    </row>
    <row r="305" spans="16:17" x14ac:dyDescent="0.2">
      <c r="P305" s="63" t="s">
        <v>515</v>
      </c>
      <c r="Q305" s="64">
        <v>1</v>
      </c>
    </row>
    <row r="306" spans="16:17" x14ac:dyDescent="0.2">
      <c r="P306" s="63" t="s">
        <v>170</v>
      </c>
      <c r="Q306" s="64">
        <v>3</v>
      </c>
    </row>
    <row r="307" spans="16:17" x14ac:dyDescent="0.2">
      <c r="P307" s="63" t="s">
        <v>427</v>
      </c>
      <c r="Q307" s="64">
        <v>1</v>
      </c>
    </row>
    <row r="308" spans="16:17" x14ac:dyDescent="0.2">
      <c r="P308" s="63" t="s">
        <v>361</v>
      </c>
      <c r="Q308" s="64">
        <v>1</v>
      </c>
    </row>
    <row r="309" spans="16:17" x14ac:dyDescent="0.2">
      <c r="P309" s="63" t="s">
        <v>154</v>
      </c>
      <c r="Q309" s="64">
        <v>4</v>
      </c>
    </row>
    <row r="310" spans="16:17" x14ac:dyDescent="0.2">
      <c r="P310" s="63" t="s">
        <v>237</v>
      </c>
      <c r="Q310" s="64">
        <v>3</v>
      </c>
    </row>
    <row r="311" spans="16:17" x14ac:dyDescent="0.2">
      <c r="P311" s="63" t="s">
        <v>114</v>
      </c>
      <c r="Q311" s="64">
        <v>3</v>
      </c>
    </row>
    <row r="312" spans="16:17" x14ac:dyDescent="0.2">
      <c r="P312" s="63" t="s">
        <v>403</v>
      </c>
      <c r="Q312" s="64">
        <v>1</v>
      </c>
    </row>
    <row r="313" spans="16:17" x14ac:dyDescent="0.2">
      <c r="P313" s="63" t="s">
        <v>270</v>
      </c>
      <c r="Q313" s="64">
        <v>2</v>
      </c>
    </row>
    <row r="314" spans="16:17" x14ac:dyDescent="0.2">
      <c r="P314" s="63" t="s">
        <v>549</v>
      </c>
      <c r="Q314" s="64">
        <v>1</v>
      </c>
    </row>
    <row r="315" spans="16:17" x14ac:dyDescent="0.2">
      <c r="P315" s="63" t="s">
        <v>42</v>
      </c>
      <c r="Q315" s="64">
        <v>4</v>
      </c>
    </row>
    <row r="316" spans="16:17" x14ac:dyDescent="0.2">
      <c r="P316" s="63" t="s">
        <v>257</v>
      </c>
      <c r="Q316" s="64">
        <v>1</v>
      </c>
    </row>
    <row r="317" spans="16:17" x14ac:dyDescent="0.2">
      <c r="P317" s="63" t="s">
        <v>189</v>
      </c>
      <c r="Q317" s="64">
        <v>1</v>
      </c>
    </row>
    <row r="318" spans="16:17" x14ac:dyDescent="0.2">
      <c r="P318" s="63" t="s">
        <v>543</v>
      </c>
      <c r="Q318" s="64">
        <v>1</v>
      </c>
    </row>
    <row r="319" spans="16:17" x14ac:dyDescent="0.2">
      <c r="P319" s="63" t="s">
        <v>633</v>
      </c>
      <c r="Q319" s="64">
        <v>1</v>
      </c>
    </row>
    <row r="320" spans="16:17" x14ac:dyDescent="0.2">
      <c r="P320" s="63" t="s">
        <v>230</v>
      </c>
      <c r="Q320" s="64">
        <v>1</v>
      </c>
    </row>
    <row r="321" spans="16:17" x14ac:dyDescent="0.2">
      <c r="P321" s="63" t="s">
        <v>478</v>
      </c>
      <c r="Q321" s="64">
        <v>1</v>
      </c>
    </row>
    <row r="322" spans="16:17" x14ac:dyDescent="0.2">
      <c r="P322" s="63" t="s">
        <v>253</v>
      </c>
      <c r="Q322" s="64">
        <v>2</v>
      </c>
    </row>
    <row r="323" spans="16:17" x14ac:dyDescent="0.2">
      <c r="P323" s="63" t="s">
        <v>383</v>
      </c>
      <c r="Q323" s="64">
        <v>1</v>
      </c>
    </row>
    <row r="324" spans="16:17" x14ac:dyDescent="0.2">
      <c r="P324" s="63" t="s">
        <v>694</v>
      </c>
      <c r="Q324" s="64">
        <v>1</v>
      </c>
    </row>
    <row r="325" spans="16:17" x14ac:dyDescent="0.2">
      <c r="P325" s="63" t="s">
        <v>279</v>
      </c>
      <c r="Q325" s="64">
        <v>2</v>
      </c>
    </row>
    <row r="326" spans="16:17" x14ac:dyDescent="0.2">
      <c r="P326" s="63" t="s">
        <v>408</v>
      </c>
      <c r="Q326" s="64">
        <v>1</v>
      </c>
    </row>
    <row r="327" spans="16:17" x14ac:dyDescent="0.2">
      <c r="P327" s="63" t="s">
        <v>537</v>
      </c>
      <c r="Q327" s="64">
        <v>1</v>
      </c>
    </row>
    <row r="328" spans="16:17" x14ac:dyDescent="0.2">
      <c r="P328" s="63" t="s">
        <v>392</v>
      </c>
      <c r="Q328" s="64">
        <v>1</v>
      </c>
    </row>
    <row r="329" spans="16:17" x14ac:dyDescent="0.2">
      <c r="P329" s="63" t="s">
        <v>596</v>
      </c>
      <c r="Q329" s="64">
        <v>1</v>
      </c>
    </row>
    <row r="330" spans="16:17" x14ac:dyDescent="0.2">
      <c r="P330" s="63" t="s">
        <v>419</v>
      </c>
      <c r="Q330" s="64">
        <v>1</v>
      </c>
    </row>
    <row r="331" spans="16:17" x14ac:dyDescent="0.2">
      <c r="P331" s="63" t="s">
        <v>450</v>
      </c>
      <c r="Q331" s="64">
        <v>1</v>
      </c>
    </row>
    <row r="332" spans="16:17" x14ac:dyDescent="0.2">
      <c r="P332" s="63" t="s">
        <v>288</v>
      </c>
      <c r="Q332" s="64">
        <v>2</v>
      </c>
    </row>
    <row r="333" spans="16:17" x14ac:dyDescent="0.2">
      <c r="P333" s="63" t="s">
        <v>236</v>
      </c>
      <c r="Q333" s="64">
        <v>1</v>
      </c>
    </row>
    <row r="334" spans="16:17" x14ac:dyDescent="0.2">
      <c r="P334" s="63" t="s">
        <v>678</v>
      </c>
      <c r="Q334" s="64">
        <v>1</v>
      </c>
    </row>
    <row r="335" spans="16:17" x14ac:dyDescent="0.2">
      <c r="P335" s="63" t="s">
        <v>33</v>
      </c>
      <c r="Q335" s="64">
        <v>5</v>
      </c>
    </row>
    <row r="336" spans="16:17" x14ac:dyDescent="0.2">
      <c r="P336" s="63" t="s">
        <v>147</v>
      </c>
      <c r="Q336" s="64">
        <v>2</v>
      </c>
    </row>
    <row r="337" spans="16:17" x14ac:dyDescent="0.2">
      <c r="P337" s="63" t="s">
        <v>693</v>
      </c>
      <c r="Q337" s="64">
        <v>1</v>
      </c>
    </row>
    <row r="338" spans="16:17" x14ac:dyDescent="0.2">
      <c r="P338" s="63" t="s">
        <v>201</v>
      </c>
      <c r="Q338" s="64">
        <v>1</v>
      </c>
    </row>
    <row r="339" spans="16:17" x14ac:dyDescent="0.2">
      <c r="P339" s="63" t="s">
        <v>307</v>
      </c>
      <c r="Q339" s="64">
        <v>1</v>
      </c>
    </row>
    <row r="340" spans="16:17" x14ac:dyDescent="0.2">
      <c r="P340" s="63" t="s">
        <v>108</v>
      </c>
      <c r="Q340" s="64">
        <v>2</v>
      </c>
    </row>
    <row r="341" spans="16:17" x14ac:dyDescent="0.2">
      <c r="P341" s="63" t="s">
        <v>130</v>
      </c>
      <c r="Q341" s="64">
        <v>1</v>
      </c>
    </row>
    <row r="342" spans="16:17" x14ac:dyDescent="0.2">
      <c r="P342" s="63" t="s">
        <v>315</v>
      </c>
      <c r="Q342" s="64">
        <v>1</v>
      </c>
    </row>
    <row r="343" spans="16:17" x14ac:dyDescent="0.2">
      <c r="P343" s="63" t="s">
        <v>99</v>
      </c>
      <c r="Q343" s="64">
        <v>4</v>
      </c>
    </row>
    <row r="344" spans="16:17" x14ac:dyDescent="0.2">
      <c r="P344" s="63" t="s">
        <v>277</v>
      </c>
      <c r="Q344" s="64">
        <v>2</v>
      </c>
    </row>
    <row r="345" spans="16:17" x14ac:dyDescent="0.2">
      <c r="P345" s="63" t="s">
        <v>339</v>
      </c>
      <c r="Q345" s="64">
        <v>1</v>
      </c>
    </row>
    <row r="346" spans="16:17" x14ac:dyDescent="0.2">
      <c r="P346" s="63" t="s">
        <v>560</v>
      </c>
      <c r="Q346" s="64">
        <v>1</v>
      </c>
    </row>
    <row r="347" spans="16:17" x14ac:dyDescent="0.2">
      <c r="P347" s="63" t="s">
        <v>185</v>
      </c>
      <c r="Q347" s="64">
        <v>2</v>
      </c>
    </row>
    <row r="348" spans="16:17" x14ac:dyDescent="0.2">
      <c r="P348" s="63" t="s">
        <v>94</v>
      </c>
      <c r="Q348" s="64">
        <v>1</v>
      </c>
    </row>
    <row r="349" spans="16:17" x14ac:dyDescent="0.2">
      <c r="P349" s="63" t="s">
        <v>183</v>
      </c>
      <c r="Q349" s="64">
        <v>1</v>
      </c>
    </row>
    <row r="350" spans="16:17" x14ac:dyDescent="0.2">
      <c r="P350" s="63" t="s">
        <v>342</v>
      </c>
      <c r="Q350" s="64">
        <v>1</v>
      </c>
    </row>
    <row r="351" spans="16:17" x14ac:dyDescent="0.2">
      <c r="P351" s="63" t="s">
        <v>332</v>
      </c>
      <c r="Q351" s="64">
        <v>1</v>
      </c>
    </row>
    <row r="352" spans="16:17" x14ac:dyDescent="0.2">
      <c r="P352" s="63" t="s">
        <v>651</v>
      </c>
      <c r="Q352" s="64">
        <v>1</v>
      </c>
    </row>
    <row r="353" spans="16:17" x14ac:dyDescent="0.2">
      <c r="P353" s="63" t="s">
        <v>526</v>
      </c>
      <c r="Q353" s="64">
        <v>1</v>
      </c>
    </row>
    <row r="354" spans="16:17" x14ac:dyDescent="0.2">
      <c r="P354" s="63" t="s">
        <v>527</v>
      </c>
      <c r="Q354" s="64">
        <v>1</v>
      </c>
    </row>
    <row r="355" spans="16:17" x14ac:dyDescent="0.2">
      <c r="P355" s="63" t="s">
        <v>166</v>
      </c>
      <c r="Q355" s="64">
        <v>2</v>
      </c>
    </row>
    <row r="356" spans="16:17" x14ac:dyDescent="0.2">
      <c r="P356" s="63" t="s">
        <v>89</v>
      </c>
      <c r="Q356" s="64">
        <v>1</v>
      </c>
    </row>
    <row r="357" spans="16:17" x14ac:dyDescent="0.2">
      <c r="P357" s="63" t="s">
        <v>691</v>
      </c>
      <c r="Q357" s="64">
        <v>1</v>
      </c>
    </row>
    <row r="358" spans="16:17" x14ac:dyDescent="0.2">
      <c r="P358" s="63" t="s">
        <v>529</v>
      </c>
      <c r="Q358" s="64">
        <v>1</v>
      </c>
    </row>
    <row r="359" spans="16:17" x14ac:dyDescent="0.2">
      <c r="P359" s="63" t="s">
        <v>681</v>
      </c>
      <c r="Q359" s="64">
        <v>1</v>
      </c>
    </row>
    <row r="360" spans="16:17" x14ac:dyDescent="0.2">
      <c r="P360" s="63" t="s">
        <v>431</v>
      </c>
      <c r="Q360" s="64">
        <v>1</v>
      </c>
    </row>
    <row r="361" spans="16:17" x14ac:dyDescent="0.2">
      <c r="P361" s="63" t="s">
        <v>593</v>
      </c>
      <c r="Q361" s="64">
        <v>1</v>
      </c>
    </row>
    <row r="362" spans="16:17" x14ac:dyDescent="0.2">
      <c r="P362" s="63" t="s">
        <v>713</v>
      </c>
      <c r="Q362" s="64">
        <v>1</v>
      </c>
    </row>
    <row r="363" spans="16:17" x14ac:dyDescent="0.2">
      <c r="P363" s="63" t="s">
        <v>430</v>
      </c>
      <c r="Q363" s="64">
        <v>1</v>
      </c>
    </row>
    <row r="364" spans="16:17" x14ac:dyDescent="0.2">
      <c r="P364" s="63" t="s">
        <v>122</v>
      </c>
      <c r="Q364" s="64">
        <v>4</v>
      </c>
    </row>
    <row r="365" spans="16:17" x14ac:dyDescent="0.2">
      <c r="P365" s="63" t="s">
        <v>658</v>
      </c>
      <c r="Q365" s="64">
        <v>1</v>
      </c>
    </row>
    <row r="366" spans="16:17" x14ac:dyDescent="0.2">
      <c r="P366" s="63" t="s">
        <v>391</v>
      </c>
      <c r="Q366" s="64">
        <v>1</v>
      </c>
    </row>
    <row r="367" spans="16:17" x14ac:dyDescent="0.2">
      <c r="P367" s="63" t="s">
        <v>152</v>
      </c>
      <c r="Q367" s="64">
        <v>1</v>
      </c>
    </row>
    <row r="368" spans="16:17" x14ac:dyDescent="0.2">
      <c r="P368" s="63" t="s">
        <v>274</v>
      </c>
      <c r="Q368" s="64">
        <v>1</v>
      </c>
    </row>
    <row r="369" spans="16:17" x14ac:dyDescent="0.2">
      <c r="P369" s="63" t="s">
        <v>31</v>
      </c>
      <c r="Q369" s="64">
        <v>10</v>
      </c>
    </row>
    <row r="370" spans="16:17" x14ac:dyDescent="0.2">
      <c r="P370" s="63" t="s">
        <v>455</v>
      </c>
      <c r="Q370" s="64">
        <v>1</v>
      </c>
    </row>
    <row r="371" spans="16:17" x14ac:dyDescent="0.2">
      <c r="P371" s="63" t="s">
        <v>247</v>
      </c>
      <c r="Q371" s="64">
        <v>1</v>
      </c>
    </row>
    <row r="372" spans="16:17" x14ac:dyDescent="0.2">
      <c r="P372" s="63" t="s">
        <v>532</v>
      </c>
      <c r="Q372" s="64">
        <v>1</v>
      </c>
    </row>
    <row r="373" spans="16:17" x14ac:dyDescent="0.2">
      <c r="P373" s="63" t="s">
        <v>546</v>
      </c>
      <c r="Q373" s="64">
        <v>1</v>
      </c>
    </row>
    <row r="374" spans="16:17" x14ac:dyDescent="0.2">
      <c r="P374" s="63" t="s">
        <v>672</v>
      </c>
      <c r="Q374" s="64">
        <v>1</v>
      </c>
    </row>
    <row r="375" spans="16:17" x14ac:dyDescent="0.2">
      <c r="P375" s="63" t="s">
        <v>317</v>
      </c>
      <c r="Q375" s="64">
        <v>1</v>
      </c>
    </row>
    <row r="376" spans="16:17" x14ac:dyDescent="0.2">
      <c r="P376" s="63" t="s">
        <v>375</v>
      </c>
      <c r="Q376" s="64">
        <v>1</v>
      </c>
    </row>
    <row r="377" spans="16:17" x14ac:dyDescent="0.2">
      <c r="P377" s="63" t="s">
        <v>396</v>
      </c>
      <c r="Q377" s="64">
        <v>1</v>
      </c>
    </row>
    <row r="378" spans="16:17" x14ac:dyDescent="0.2">
      <c r="P378" s="63" t="s">
        <v>326</v>
      </c>
      <c r="Q378" s="64">
        <v>1</v>
      </c>
    </row>
    <row r="379" spans="16:17" x14ac:dyDescent="0.2">
      <c r="P379" s="63" t="s">
        <v>32</v>
      </c>
      <c r="Q379" s="64">
        <v>7</v>
      </c>
    </row>
    <row r="380" spans="16:17" x14ac:dyDescent="0.2">
      <c r="P380" s="63" t="s">
        <v>312</v>
      </c>
      <c r="Q380" s="64">
        <v>1</v>
      </c>
    </row>
    <row r="381" spans="16:17" x14ac:dyDescent="0.2">
      <c r="P381" s="63" t="s">
        <v>516</v>
      </c>
      <c r="Q381" s="64">
        <v>1</v>
      </c>
    </row>
    <row r="382" spans="16:17" x14ac:dyDescent="0.2">
      <c r="P382" s="63" t="s">
        <v>536</v>
      </c>
      <c r="Q382" s="64">
        <v>1</v>
      </c>
    </row>
    <row r="383" spans="16:17" x14ac:dyDescent="0.2">
      <c r="P383" s="63" t="s">
        <v>623</v>
      </c>
      <c r="Q383" s="64">
        <v>1</v>
      </c>
    </row>
    <row r="384" spans="16:17" x14ac:dyDescent="0.2">
      <c r="P384" s="63" t="s">
        <v>264</v>
      </c>
      <c r="Q384" s="64">
        <v>1</v>
      </c>
    </row>
    <row r="385" spans="16:17" x14ac:dyDescent="0.2">
      <c r="P385" s="63" t="s">
        <v>90</v>
      </c>
      <c r="Q385" s="64">
        <v>2</v>
      </c>
    </row>
    <row r="386" spans="16:17" x14ac:dyDescent="0.2">
      <c r="P386" s="63" t="s">
        <v>149</v>
      </c>
      <c r="Q386" s="64">
        <v>1</v>
      </c>
    </row>
    <row r="387" spans="16:17" x14ac:dyDescent="0.2">
      <c r="P387" s="63" t="s">
        <v>679</v>
      </c>
      <c r="Q387" s="64">
        <v>1</v>
      </c>
    </row>
    <row r="388" spans="16:17" x14ac:dyDescent="0.2">
      <c r="P388" s="63" t="s">
        <v>687</v>
      </c>
      <c r="Q388" s="64">
        <v>1</v>
      </c>
    </row>
    <row r="389" spans="16:17" x14ac:dyDescent="0.2">
      <c r="P389" s="63" t="s">
        <v>254</v>
      </c>
      <c r="Q389" s="64">
        <v>1</v>
      </c>
    </row>
    <row r="390" spans="16:17" x14ac:dyDescent="0.2">
      <c r="P390" s="63" t="s">
        <v>244</v>
      </c>
      <c r="Q390" s="64">
        <v>1</v>
      </c>
    </row>
    <row r="391" spans="16:17" x14ac:dyDescent="0.2">
      <c r="P391" s="63" t="s">
        <v>473</v>
      </c>
      <c r="Q391" s="64">
        <v>1</v>
      </c>
    </row>
    <row r="392" spans="16:17" x14ac:dyDescent="0.2">
      <c r="P392" s="63" t="s">
        <v>437</v>
      </c>
      <c r="Q392" s="64">
        <v>3</v>
      </c>
    </row>
    <row r="393" spans="16:17" x14ac:dyDescent="0.2">
      <c r="P393" s="63" t="s">
        <v>508</v>
      </c>
      <c r="Q393" s="64">
        <v>1</v>
      </c>
    </row>
    <row r="394" spans="16:17" x14ac:dyDescent="0.2">
      <c r="P394" s="63" t="s">
        <v>462</v>
      </c>
      <c r="Q394" s="64">
        <v>1</v>
      </c>
    </row>
    <row r="395" spans="16:17" x14ac:dyDescent="0.2">
      <c r="P395" s="63" t="s">
        <v>487</v>
      </c>
      <c r="Q395" s="64">
        <v>1</v>
      </c>
    </row>
    <row r="396" spans="16:17" x14ac:dyDescent="0.2">
      <c r="P396" s="63" t="s">
        <v>714</v>
      </c>
      <c r="Q396" s="64">
        <v>1</v>
      </c>
    </row>
    <row r="397" spans="16:17" x14ac:dyDescent="0.2">
      <c r="P397" s="63" t="s">
        <v>581</v>
      </c>
      <c r="Q397" s="64">
        <v>1</v>
      </c>
    </row>
    <row r="398" spans="16:17" x14ac:dyDescent="0.2">
      <c r="P398" s="63" t="s">
        <v>322</v>
      </c>
      <c r="Q398" s="64">
        <v>1</v>
      </c>
    </row>
    <row r="399" spans="16:17" x14ac:dyDescent="0.2">
      <c r="P399" s="63" t="s">
        <v>436</v>
      </c>
      <c r="Q399" s="64">
        <v>1</v>
      </c>
    </row>
    <row r="400" spans="16:17" x14ac:dyDescent="0.2">
      <c r="P400" s="63" t="s">
        <v>539</v>
      </c>
      <c r="Q400" s="64">
        <v>1</v>
      </c>
    </row>
    <row r="401" spans="16:17" x14ac:dyDescent="0.2">
      <c r="P401" s="63" t="s">
        <v>554</v>
      </c>
      <c r="Q401" s="64">
        <v>1</v>
      </c>
    </row>
    <row r="402" spans="16:17" x14ac:dyDescent="0.2">
      <c r="P402" s="63" t="s">
        <v>353</v>
      </c>
      <c r="Q402" s="64">
        <v>1</v>
      </c>
    </row>
    <row r="403" spans="16:17" x14ac:dyDescent="0.2">
      <c r="P403" s="63" t="s">
        <v>96</v>
      </c>
      <c r="Q403" s="64">
        <v>1</v>
      </c>
    </row>
    <row r="404" spans="16:17" x14ac:dyDescent="0.2">
      <c r="P404" s="63" t="s">
        <v>64</v>
      </c>
      <c r="Q404" s="64">
        <v>2</v>
      </c>
    </row>
    <row r="405" spans="16:17" x14ac:dyDescent="0.2">
      <c r="P405" s="63" t="s">
        <v>585</v>
      </c>
      <c r="Q405" s="64">
        <v>1</v>
      </c>
    </row>
    <row r="406" spans="16:17" x14ac:dyDescent="0.2">
      <c r="P406" s="63" t="s">
        <v>311</v>
      </c>
      <c r="Q406" s="64">
        <v>1</v>
      </c>
    </row>
    <row r="407" spans="16:17" x14ac:dyDescent="0.2">
      <c r="P407" s="63" t="s">
        <v>141</v>
      </c>
      <c r="Q407" s="64">
        <v>1</v>
      </c>
    </row>
    <row r="408" spans="16:17" x14ac:dyDescent="0.2">
      <c r="P408" s="63" t="s">
        <v>398</v>
      </c>
      <c r="Q408" s="64">
        <v>1</v>
      </c>
    </row>
    <row r="409" spans="16:17" x14ac:dyDescent="0.2">
      <c r="P409" s="63" t="s">
        <v>364</v>
      </c>
      <c r="Q409" s="64">
        <v>1</v>
      </c>
    </row>
    <row r="410" spans="16:17" x14ac:dyDescent="0.2">
      <c r="P410" s="63" t="s">
        <v>207</v>
      </c>
      <c r="Q410" s="64">
        <v>3</v>
      </c>
    </row>
    <row r="411" spans="16:17" x14ac:dyDescent="0.2">
      <c r="P411" s="63" t="s">
        <v>479</v>
      </c>
      <c r="Q411" s="64">
        <v>1</v>
      </c>
    </row>
    <row r="412" spans="16:17" x14ac:dyDescent="0.2">
      <c r="P412" s="63" t="s">
        <v>328</v>
      </c>
      <c r="Q412" s="64">
        <v>1</v>
      </c>
    </row>
    <row r="413" spans="16:17" x14ac:dyDescent="0.2">
      <c r="P413" s="63" t="s">
        <v>503</v>
      </c>
      <c r="Q413" s="64">
        <v>2</v>
      </c>
    </row>
    <row r="414" spans="16:17" x14ac:dyDescent="0.2">
      <c r="P414" s="63" t="s">
        <v>674</v>
      </c>
      <c r="Q414" s="64">
        <v>1</v>
      </c>
    </row>
    <row r="415" spans="16:17" x14ac:dyDescent="0.2">
      <c r="P415" s="63" t="s">
        <v>624</v>
      </c>
      <c r="Q415" s="64">
        <v>1</v>
      </c>
    </row>
    <row r="416" spans="16:17" x14ac:dyDescent="0.2">
      <c r="P416" s="63" t="s">
        <v>618</v>
      </c>
      <c r="Q416" s="64">
        <v>1</v>
      </c>
    </row>
    <row r="417" spans="16:17" x14ac:dyDescent="0.2">
      <c r="P417" s="63" t="s">
        <v>684</v>
      </c>
      <c r="Q417" s="64">
        <v>1</v>
      </c>
    </row>
    <row r="418" spans="16:17" x14ac:dyDescent="0.2">
      <c r="P418" s="63" t="s">
        <v>613</v>
      </c>
      <c r="Q418" s="64">
        <v>1</v>
      </c>
    </row>
    <row r="419" spans="16:17" x14ac:dyDescent="0.2">
      <c r="P419" s="63" t="s">
        <v>464</v>
      </c>
      <c r="Q419" s="64">
        <v>1</v>
      </c>
    </row>
    <row r="420" spans="16:17" x14ac:dyDescent="0.2">
      <c r="P420" s="63" t="s">
        <v>206</v>
      </c>
      <c r="Q420" s="64">
        <v>1</v>
      </c>
    </row>
    <row r="421" spans="16:17" x14ac:dyDescent="0.2">
      <c r="P421" s="63" t="s">
        <v>589</v>
      </c>
      <c r="Q421" s="64">
        <v>1</v>
      </c>
    </row>
    <row r="422" spans="16:17" x14ac:dyDescent="0.2">
      <c r="P422" s="63" t="s">
        <v>614</v>
      </c>
      <c r="Q422" s="64">
        <v>1</v>
      </c>
    </row>
    <row r="423" spans="16:17" x14ac:dyDescent="0.2">
      <c r="P423" s="63" t="s">
        <v>107</v>
      </c>
      <c r="Q423" s="64">
        <v>4</v>
      </c>
    </row>
    <row r="424" spans="16:17" x14ac:dyDescent="0.2">
      <c r="P424" s="63" t="s">
        <v>616</v>
      </c>
      <c r="Q424" s="64">
        <v>1</v>
      </c>
    </row>
    <row r="425" spans="16:17" x14ac:dyDescent="0.2">
      <c r="P425" s="63" t="s">
        <v>594</v>
      </c>
      <c r="Q425" s="64">
        <v>1</v>
      </c>
    </row>
    <row r="426" spans="16:17" x14ac:dyDescent="0.2">
      <c r="P426" s="63" t="s">
        <v>578</v>
      </c>
      <c r="Q426" s="64">
        <v>1</v>
      </c>
    </row>
    <row r="427" spans="16:17" x14ac:dyDescent="0.2">
      <c r="P427" s="63" t="s">
        <v>463</v>
      </c>
      <c r="Q427" s="64">
        <v>1</v>
      </c>
    </row>
    <row r="428" spans="16:17" x14ac:dyDescent="0.2">
      <c r="P428" s="63" t="s">
        <v>677</v>
      </c>
      <c r="Q428" s="64">
        <v>1</v>
      </c>
    </row>
    <row r="429" spans="16:17" x14ac:dyDescent="0.2">
      <c r="P429" s="63" t="s">
        <v>54</v>
      </c>
      <c r="Q429" s="64">
        <v>3</v>
      </c>
    </row>
    <row r="430" spans="16:17" x14ac:dyDescent="0.2">
      <c r="P430" s="63" t="s">
        <v>496</v>
      </c>
      <c r="Q430" s="64">
        <v>1</v>
      </c>
    </row>
    <row r="431" spans="16:17" x14ac:dyDescent="0.2">
      <c r="P431" s="63" t="s">
        <v>50</v>
      </c>
      <c r="Q431" s="64">
        <v>1</v>
      </c>
    </row>
    <row r="432" spans="16:17" x14ac:dyDescent="0.2">
      <c r="P432" s="63" t="s">
        <v>615</v>
      </c>
      <c r="Q432" s="64">
        <v>1</v>
      </c>
    </row>
    <row r="433" spans="16:17" x14ac:dyDescent="0.2">
      <c r="P433" s="63" t="s">
        <v>634</v>
      </c>
      <c r="Q433" s="64">
        <v>1</v>
      </c>
    </row>
    <row r="434" spans="16:17" x14ac:dyDescent="0.2">
      <c r="P434" s="63" t="s">
        <v>69</v>
      </c>
      <c r="Q434" s="64">
        <v>3</v>
      </c>
    </row>
    <row r="435" spans="16:17" x14ac:dyDescent="0.2">
      <c r="P435" s="63" t="s">
        <v>271</v>
      </c>
      <c r="Q435" s="64">
        <v>1</v>
      </c>
    </row>
    <row r="436" spans="16:17" x14ac:dyDescent="0.2">
      <c r="P436" s="63" t="s">
        <v>137</v>
      </c>
      <c r="Q436" s="64">
        <v>1</v>
      </c>
    </row>
    <row r="437" spans="16:17" x14ac:dyDescent="0.2">
      <c r="P437" s="63" t="s">
        <v>327</v>
      </c>
      <c r="Q437" s="64">
        <v>2</v>
      </c>
    </row>
    <row r="438" spans="16:17" x14ac:dyDescent="0.2">
      <c r="P438" s="63" t="s">
        <v>214</v>
      </c>
      <c r="Q438" s="64">
        <v>2</v>
      </c>
    </row>
    <row r="439" spans="16:17" x14ac:dyDescent="0.2">
      <c r="P439" s="63" t="s">
        <v>235</v>
      </c>
      <c r="Q439" s="64">
        <v>1</v>
      </c>
    </row>
    <row r="440" spans="16:17" x14ac:dyDescent="0.2">
      <c r="P440" s="63" t="s">
        <v>382</v>
      </c>
      <c r="Q440" s="64">
        <v>1</v>
      </c>
    </row>
    <row r="441" spans="16:17" x14ac:dyDescent="0.2">
      <c r="P441" s="63" t="s">
        <v>158</v>
      </c>
      <c r="Q441" s="64">
        <v>2</v>
      </c>
    </row>
    <row r="442" spans="16:17" x14ac:dyDescent="0.2">
      <c r="P442" s="63" t="s">
        <v>57</v>
      </c>
      <c r="Q442" s="64">
        <v>1</v>
      </c>
    </row>
    <row r="443" spans="16:17" x14ac:dyDescent="0.2">
      <c r="P443" s="63" t="s">
        <v>41</v>
      </c>
      <c r="Q443" s="64">
        <v>4</v>
      </c>
    </row>
    <row r="444" spans="16:17" x14ac:dyDescent="0.2">
      <c r="P444" s="63" t="s">
        <v>30</v>
      </c>
      <c r="Q444" s="64">
        <v>4</v>
      </c>
    </row>
    <row r="445" spans="16:17" x14ac:dyDescent="0.2">
      <c r="P445" s="63" t="s">
        <v>55</v>
      </c>
      <c r="Q445" s="64">
        <v>4</v>
      </c>
    </row>
    <row r="446" spans="16:17" x14ac:dyDescent="0.2">
      <c r="P446" s="63" t="s">
        <v>363</v>
      </c>
      <c r="Q446" s="64">
        <v>1</v>
      </c>
    </row>
    <row r="447" spans="16:17" x14ac:dyDescent="0.2">
      <c r="P447" s="63" t="s">
        <v>597</v>
      </c>
      <c r="Q447" s="64">
        <v>1</v>
      </c>
    </row>
    <row r="448" spans="16:17" x14ac:dyDescent="0.2">
      <c r="P448" s="63" t="s">
        <v>571</v>
      </c>
      <c r="Q448" s="64">
        <v>1</v>
      </c>
    </row>
    <row r="449" spans="16:17" x14ac:dyDescent="0.2">
      <c r="P449" s="63" t="s">
        <v>399</v>
      </c>
      <c r="Q449" s="64">
        <v>1</v>
      </c>
    </row>
    <row r="450" spans="16:17" x14ac:dyDescent="0.2">
      <c r="P450" s="63" t="s">
        <v>354</v>
      </c>
      <c r="Q450" s="64">
        <v>1</v>
      </c>
    </row>
    <row r="451" spans="16:17" x14ac:dyDescent="0.2">
      <c r="P451" s="63" t="s">
        <v>221</v>
      </c>
      <c r="Q451" s="64">
        <v>1</v>
      </c>
    </row>
    <row r="452" spans="16:17" x14ac:dyDescent="0.2">
      <c r="P452" s="63" t="s">
        <v>559</v>
      </c>
      <c r="Q452" s="64">
        <v>2</v>
      </c>
    </row>
    <row r="453" spans="16:17" x14ac:dyDescent="0.2">
      <c r="P453" s="63" t="s">
        <v>68</v>
      </c>
      <c r="Q453" s="64">
        <v>2</v>
      </c>
    </row>
    <row r="454" spans="16:17" x14ac:dyDescent="0.2">
      <c r="P454" s="63" t="s">
        <v>225</v>
      </c>
      <c r="Q454" s="64">
        <v>1</v>
      </c>
    </row>
    <row r="455" spans="16:17" x14ac:dyDescent="0.2">
      <c r="P455" s="63" t="s">
        <v>470</v>
      </c>
      <c r="Q455" s="64">
        <v>1</v>
      </c>
    </row>
    <row r="456" spans="16:17" x14ac:dyDescent="0.2">
      <c r="P456" s="63" t="s">
        <v>541</v>
      </c>
      <c r="Q456" s="64">
        <v>1</v>
      </c>
    </row>
    <row r="457" spans="16:17" x14ac:dyDescent="0.2">
      <c r="P457" s="63" t="s">
        <v>343</v>
      </c>
      <c r="Q457" s="64">
        <v>1</v>
      </c>
    </row>
    <row r="458" spans="16:17" x14ac:dyDescent="0.2">
      <c r="P458" s="63" t="s">
        <v>321</v>
      </c>
      <c r="Q458" s="64">
        <v>1</v>
      </c>
    </row>
    <row r="459" spans="16:17" x14ac:dyDescent="0.2">
      <c r="P459" s="63" t="s">
        <v>341</v>
      </c>
      <c r="Q459" s="64">
        <v>1</v>
      </c>
    </row>
    <row r="460" spans="16:17" x14ac:dyDescent="0.2">
      <c r="P460" s="63" t="s">
        <v>670</v>
      </c>
      <c r="Q460" s="64">
        <v>1</v>
      </c>
    </row>
    <row r="461" spans="16:17" x14ac:dyDescent="0.2">
      <c r="P461" s="63" t="s">
        <v>572</v>
      </c>
      <c r="Q461" s="64">
        <v>1</v>
      </c>
    </row>
    <row r="462" spans="16:17" x14ac:dyDescent="0.2">
      <c r="P462" s="63" t="s">
        <v>518</v>
      </c>
      <c r="Q462" s="64">
        <v>1</v>
      </c>
    </row>
    <row r="463" spans="16:17" x14ac:dyDescent="0.2">
      <c r="P463" s="63" t="s">
        <v>104</v>
      </c>
      <c r="Q463" s="64">
        <v>1</v>
      </c>
    </row>
    <row r="464" spans="16:17" x14ac:dyDescent="0.2">
      <c r="P464" s="63" t="s">
        <v>344</v>
      </c>
      <c r="Q464" s="64">
        <v>2</v>
      </c>
    </row>
    <row r="465" spans="16:17" x14ac:dyDescent="0.2">
      <c r="P465" s="63" t="s">
        <v>157</v>
      </c>
      <c r="Q465" s="64">
        <v>1</v>
      </c>
    </row>
    <row r="466" spans="16:17" x14ac:dyDescent="0.2">
      <c r="P466" s="63" t="s">
        <v>98</v>
      </c>
      <c r="Q466" s="64">
        <v>5</v>
      </c>
    </row>
    <row r="467" spans="16:17" x14ac:dyDescent="0.2">
      <c r="P467" s="63" t="s">
        <v>429</v>
      </c>
      <c r="Q467" s="64">
        <v>1</v>
      </c>
    </row>
    <row r="468" spans="16:17" x14ac:dyDescent="0.2">
      <c r="P468" s="63" t="s">
        <v>210</v>
      </c>
      <c r="Q468" s="64">
        <v>2</v>
      </c>
    </row>
    <row r="469" spans="16:17" x14ac:dyDescent="0.2">
      <c r="P469" s="63" t="s">
        <v>472</v>
      </c>
      <c r="Q469" s="64">
        <v>1</v>
      </c>
    </row>
    <row r="470" spans="16:17" x14ac:dyDescent="0.2">
      <c r="P470" s="63" t="s">
        <v>654</v>
      </c>
      <c r="Q470" s="64">
        <v>1</v>
      </c>
    </row>
    <row r="471" spans="16:17" x14ac:dyDescent="0.2">
      <c r="P471" s="63" t="s">
        <v>706</v>
      </c>
      <c r="Q471" s="64">
        <v>1</v>
      </c>
    </row>
    <row r="472" spans="16:17" x14ac:dyDescent="0.2">
      <c r="P472" s="63" t="s">
        <v>426</v>
      </c>
      <c r="Q472" s="64">
        <v>3</v>
      </c>
    </row>
    <row r="473" spans="16:17" x14ac:dyDescent="0.2">
      <c r="P473" s="63" t="s">
        <v>262</v>
      </c>
      <c r="Q473" s="64">
        <v>1</v>
      </c>
    </row>
    <row r="474" spans="16:17" x14ac:dyDescent="0.2">
      <c r="P474" s="63" t="s">
        <v>256</v>
      </c>
      <c r="Q474" s="64">
        <v>1</v>
      </c>
    </row>
    <row r="475" spans="16:17" x14ac:dyDescent="0.2">
      <c r="P475" s="63" t="s">
        <v>204</v>
      </c>
      <c r="Q475" s="64">
        <v>2</v>
      </c>
    </row>
    <row r="476" spans="16:17" x14ac:dyDescent="0.2">
      <c r="P476" s="63" t="s">
        <v>441</v>
      </c>
      <c r="Q476" s="64">
        <v>1</v>
      </c>
    </row>
    <row r="477" spans="16:17" x14ac:dyDescent="0.2">
      <c r="P477" s="63" t="s">
        <v>638</v>
      </c>
      <c r="Q477" s="64">
        <v>1</v>
      </c>
    </row>
    <row r="478" spans="16:17" x14ac:dyDescent="0.2">
      <c r="P478" s="63" t="s">
        <v>668</v>
      </c>
      <c r="Q478" s="64">
        <v>1</v>
      </c>
    </row>
    <row r="479" spans="16:17" x14ac:dyDescent="0.2">
      <c r="P479" s="63" t="s">
        <v>227</v>
      </c>
      <c r="Q479" s="64">
        <v>1</v>
      </c>
    </row>
    <row r="480" spans="16:17" x14ac:dyDescent="0.2">
      <c r="P480" s="63" t="s">
        <v>663</v>
      </c>
      <c r="Q480" s="64">
        <v>1</v>
      </c>
    </row>
    <row r="481" spans="16:17" x14ac:dyDescent="0.2">
      <c r="P481" s="63" t="s">
        <v>685</v>
      </c>
      <c r="Q481" s="64">
        <v>1</v>
      </c>
    </row>
    <row r="482" spans="16:17" x14ac:dyDescent="0.2">
      <c r="P482" s="63" t="s">
        <v>129</v>
      </c>
      <c r="Q482" s="64">
        <v>3</v>
      </c>
    </row>
    <row r="483" spans="16:17" x14ac:dyDescent="0.2">
      <c r="P483" s="63" t="s">
        <v>610</v>
      </c>
      <c r="Q483" s="64">
        <v>1</v>
      </c>
    </row>
    <row r="484" spans="16:17" x14ac:dyDescent="0.2">
      <c r="P484" s="63" t="s">
        <v>414</v>
      </c>
      <c r="Q484" s="64">
        <v>1</v>
      </c>
    </row>
    <row r="485" spans="16:17" x14ac:dyDescent="0.2">
      <c r="P485" s="63" t="s">
        <v>708</v>
      </c>
      <c r="Q485" s="64">
        <v>1</v>
      </c>
    </row>
    <row r="486" spans="16:17" x14ac:dyDescent="0.2">
      <c r="P486" s="63" t="s">
        <v>458</v>
      </c>
      <c r="Q486" s="64">
        <v>1</v>
      </c>
    </row>
    <row r="487" spans="16:17" x14ac:dyDescent="0.2">
      <c r="P487" s="63" t="s">
        <v>522</v>
      </c>
      <c r="Q487" s="64">
        <v>1</v>
      </c>
    </row>
    <row r="488" spans="16:17" x14ac:dyDescent="0.2">
      <c r="P488" s="63" t="s">
        <v>91</v>
      </c>
      <c r="Q488" s="64">
        <v>4</v>
      </c>
    </row>
    <row r="489" spans="16:17" x14ac:dyDescent="0.2">
      <c r="P489" s="63" t="s">
        <v>602</v>
      </c>
      <c r="Q489" s="64">
        <v>1</v>
      </c>
    </row>
    <row r="490" spans="16:17" x14ac:dyDescent="0.2">
      <c r="P490" s="63" t="s">
        <v>652</v>
      </c>
      <c r="Q490" s="64">
        <v>1</v>
      </c>
    </row>
    <row r="491" spans="16:17" x14ac:dyDescent="0.2">
      <c r="P491" s="63" t="s">
        <v>128</v>
      </c>
      <c r="Q491" s="64">
        <v>1</v>
      </c>
    </row>
    <row r="492" spans="16:17" x14ac:dyDescent="0.2">
      <c r="P492" s="63" t="s">
        <v>215</v>
      </c>
      <c r="Q492" s="64">
        <v>3</v>
      </c>
    </row>
    <row r="493" spans="16:17" x14ac:dyDescent="0.2">
      <c r="P493" s="63" t="s">
        <v>493</v>
      </c>
      <c r="Q493" s="64">
        <v>1</v>
      </c>
    </row>
    <row r="494" spans="16:17" x14ac:dyDescent="0.2">
      <c r="P494" s="63" t="s">
        <v>707</v>
      </c>
      <c r="Q494" s="64">
        <v>1</v>
      </c>
    </row>
    <row r="495" spans="16:17" x14ac:dyDescent="0.2">
      <c r="P495" s="63" t="s">
        <v>74</v>
      </c>
      <c r="Q495" s="64">
        <v>2</v>
      </c>
    </row>
    <row r="496" spans="16:17" x14ac:dyDescent="0.2">
      <c r="P496" s="63" t="s">
        <v>231</v>
      </c>
      <c r="Q496" s="64">
        <v>3</v>
      </c>
    </row>
    <row r="497" spans="16:17" x14ac:dyDescent="0.2">
      <c r="P497" s="63" t="s">
        <v>712</v>
      </c>
      <c r="Q497" s="64">
        <v>1</v>
      </c>
    </row>
    <row r="498" spans="16:17" x14ac:dyDescent="0.2">
      <c r="P498" s="63" t="s">
        <v>156</v>
      </c>
      <c r="Q498" s="64">
        <v>4</v>
      </c>
    </row>
    <row r="499" spans="16:17" x14ac:dyDescent="0.2">
      <c r="P499" s="63" t="s">
        <v>276</v>
      </c>
      <c r="Q499" s="64">
        <v>2</v>
      </c>
    </row>
    <row r="500" spans="16:17" x14ac:dyDescent="0.2">
      <c r="P500" s="63" t="s">
        <v>494</v>
      </c>
      <c r="Q500" s="64">
        <v>1</v>
      </c>
    </row>
    <row r="501" spans="16:17" x14ac:dyDescent="0.2">
      <c r="P501" s="63" t="s">
        <v>401</v>
      </c>
      <c r="Q501" s="64">
        <v>1</v>
      </c>
    </row>
    <row r="502" spans="16:17" x14ac:dyDescent="0.2">
      <c r="P502" s="63" t="s">
        <v>229</v>
      </c>
      <c r="Q502" s="64">
        <v>1</v>
      </c>
    </row>
    <row r="503" spans="16:17" x14ac:dyDescent="0.2">
      <c r="P503" s="63" t="s">
        <v>395</v>
      </c>
      <c r="Q503" s="64">
        <v>1</v>
      </c>
    </row>
    <row r="504" spans="16:17" x14ac:dyDescent="0.2">
      <c r="P504" s="63" t="s">
        <v>250</v>
      </c>
      <c r="Q504" s="64">
        <v>1</v>
      </c>
    </row>
    <row r="505" spans="16:17" x14ac:dyDescent="0.2">
      <c r="P505" s="63" t="s">
        <v>477</v>
      </c>
      <c r="Q505" s="64">
        <v>1</v>
      </c>
    </row>
    <row r="506" spans="16:17" x14ac:dyDescent="0.2">
      <c r="P506" s="63" t="s">
        <v>197</v>
      </c>
      <c r="Q506" s="64">
        <v>2</v>
      </c>
    </row>
    <row r="507" spans="16:17" x14ac:dyDescent="0.2">
      <c r="P507" s="63" t="s">
        <v>389</v>
      </c>
      <c r="Q507" s="64">
        <v>1</v>
      </c>
    </row>
    <row r="508" spans="16:17" x14ac:dyDescent="0.2">
      <c r="P508" s="63" t="s">
        <v>167</v>
      </c>
      <c r="Q508" s="64">
        <v>4</v>
      </c>
    </row>
    <row r="509" spans="16:17" x14ac:dyDescent="0.2">
      <c r="P509" s="63" t="s">
        <v>407</v>
      </c>
      <c r="Q509" s="64">
        <v>1</v>
      </c>
    </row>
    <row r="510" spans="16:17" x14ac:dyDescent="0.2">
      <c r="P510" s="63" t="s">
        <v>612</v>
      </c>
      <c r="Q510" s="64">
        <v>1</v>
      </c>
    </row>
    <row r="511" spans="16:17" x14ac:dyDescent="0.2">
      <c r="P511" s="63" t="s">
        <v>639</v>
      </c>
      <c r="Q511" s="64">
        <v>1</v>
      </c>
    </row>
    <row r="512" spans="16:17" x14ac:dyDescent="0.2">
      <c r="P512" s="63" t="s">
        <v>88</v>
      </c>
      <c r="Q512" s="64">
        <v>1</v>
      </c>
    </row>
    <row r="513" spans="16:17" x14ac:dyDescent="0.2">
      <c r="P513" s="63" t="s">
        <v>544</v>
      </c>
      <c r="Q513" s="64">
        <v>1</v>
      </c>
    </row>
    <row r="514" spans="16:17" x14ac:dyDescent="0.2">
      <c r="P514" s="63" t="s">
        <v>501</v>
      </c>
      <c r="Q514" s="64">
        <v>1</v>
      </c>
    </row>
    <row r="515" spans="16:17" x14ac:dyDescent="0.2">
      <c r="P515" s="63" t="s">
        <v>573</v>
      </c>
      <c r="Q515" s="64">
        <v>1</v>
      </c>
    </row>
    <row r="516" spans="16:17" x14ac:dyDescent="0.2">
      <c r="P516" s="63" t="s">
        <v>188</v>
      </c>
      <c r="Q516" s="64">
        <v>3</v>
      </c>
    </row>
    <row r="517" spans="16:17" x14ac:dyDescent="0.2">
      <c r="P517" s="63" t="s">
        <v>296</v>
      </c>
      <c r="Q517" s="64">
        <v>1</v>
      </c>
    </row>
    <row r="518" spans="16:17" x14ac:dyDescent="0.2">
      <c r="P518" s="63" t="s">
        <v>388</v>
      </c>
      <c r="Q518" s="64">
        <v>1</v>
      </c>
    </row>
    <row r="519" spans="16:17" x14ac:dyDescent="0.2">
      <c r="P519" s="63" t="s">
        <v>599</v>
      </c>
      <c r="Q519" s="64">
        <v>2</v>
      </c>
    </row>
    <row r="520" spans="16:17" x14ac:dyDescent="0.2">
      <c r="P520" s="63" t="s">
        <v>402</v>
      </c>
      <c r="Q520" s="64">
        <v>1</v>
      </c>
    </row>
    <row r="521" spans="16:17" x14ac:dyDescent="0.2">
      <c r="P521" s="63" t="s">
        <v>84</v>
      </c>
      <c r="Q521" s="64">
        <v>2</v>
      </c>
    </row>
    <row r="522" spans="16:17" x14ac:dyDescent="0.2">
      <c r="P522" s="63" t="s">
        <v>420</v>
      </c>
      <c r="Q522" s="64">
        <v>1</v>
      </c>
    </row>
    <row r="523" spans="16:17" x14ac:dyDescent="0.2">
      <c r="P523" s="63" t="s">
        <v>163</v>
      </c>
      <c r="Q523" s="64">
        <v>1</v>
      </c>
    </row>
    <row r="524" spans="16:17" x14ac:dyDescent="0.2">
      <c r="P524" s="63" t="s">
        <v>290</v>
      </c>
      <c r="Q524" s="64">
        <v>1</v>
      </c>
    </row>
    <row r="525" spans="16:17" x14ac:dyDescent="0.2">
      <c r="P525" s="63" t="s">
        <v>71</v>
      </c>
      <c r="Q525" s="64">
        <v>3</v>
      </c>
    </row>
    <row r="526" spans="16:17" x14ac:dyDescent="0.2">
      <c r="P526" s="63" t="s">
        <v>531</v>
      </c>
      <c r="Q526" s="64">
        <v>1</v>
      </c>
    </row>
    <row r="527" spans="16:17" x14ac:dyDescent="0.2">
      <c r="P527" s="63" t="s">
        <v>313</v>
      </c>
      <c r="Q527" s="64">
        <v>1</v>
      </c>
    </row>
    <row r="528" spans="16:17" x14ac:dyDescent="0.2">
      <c r="P528" s="63" t="s">
        <v>192</v>
      </c>
      <c r="Q528" s="64">
        <v>1</v>
      </c>
    </row>
    <row r="529" spans="16:17" x14ac:dyDescent="0.2">
      <c r="P529" s="63" t="s">
        <v>134</v>
      </c>
      <c r="Q529" s="64">
        <v>1</v>
      </c>
    </row>
    <row r="530" spans="16:17" x14ac:dyDescent="0.2">
      <c r="P530" s="63" t="s">
        <v>320</v>
      </c>
      <c r="Q530" s="64">
        <v>1</v>
      </c>
    </row>
    <row r="531" spans="16:17" x14ac:dyDescent="0.2">
      <c r="P531" s="63" t="s">
        <v>357</v>
      </c>
      <c r="Q531" s="64">
        <v>1</v>
      </c>
    </row>
    <row r="532" spans="16:17" x14ac:dyDescent="0.2">
      <c r="P532" s="63" t="s">
        <v>194</v>
      </c>
      <c r="Q532" s="64">
        <v>1</v>
      </c>
    </row>
    <row r="533" spans="16:17" x14ac:dyDescent="0.2">
      <c r="P533" s="63" t="s">
        <v>333</v>
      </c>
      <c r="Q533" s="64">
        <v>1</v>
      </c>
    </row>
    <row r="534" spans="16:17" x14ac:dyDescent="0.2">
      <c r="P534" s="63" t="s">
        <v>517</v>
      </c>
      <c r="Q534" s="64">
        <v>2</v>
      </c>
    </row>
    <row r="535" spans="16:17" x14ac:dyDescent="0.2">
      <c r="P535" s="63" t="s">
        <v>316</v>
      </c>
      <c r="Q535" s="64">
        <v>1</v>
      </c>
    </row>
    <row r="536" spans="16:17" x14ac:dyDescent="0.2">
      <c r="P536" s="63" t="s">
        <v>662</v>
      </c>
      <c r="Q536" s="64">
        <v>1</v>
      </c>
    </row>
    <row r="537" spans="16:17" x14ac:dyDescent="0.2">
      <c r="P537" s="63" t="s">
        <v>172</v>
      </c>
      <c r="Q537" s="64">
        <v>1</v>
      </c>
    </row>
    <row r="538" spans="16:17" x14ac:dyDescent="0.2">
      <c r="P538" s="63" t="s">
        <v>471</v>
      </c>
      <c r="Q538" s="64">
        <v>1</v>
      </c>
    </row>
    <row r="539" spans="16:17" x14ac:dyDescent="0.2">
      <c r="P539" s="63" t="s">
        <v>266</v>
      </c>
      <c r="Q539" s="64">
        <v>1</v>
      </c>
    </row>
    <row r="540" spans="16:17" x14ac:dyDescent="0.2">
      <c r="P540" s="63" t="s">
        <v>550</v>
      </c>
      <c r="Q540" s="64">
        <v>1</v>
      </c>
    </row>
    <row r="541" spans="16:17" x14ac:dyDescent="0.2">
      <c r="P541" s="63" t="s">
        <v>411</v>
      </c>
      <c r="Q541" s="64">
        <v>1</v>
      </c>
    </row>
    <row r="542" spans="16:17" x14ac:dyDescent="0.2">
      <c r="P542" s="63" t="s">
        <v>404</v>
      </c>
      <c r="Q542" s="64">
        <v>1</v>
      </c>
    </row>
    <row r="543" spans="16:17" x14ac:dyDescent="0.2">
      <c r="P543" s="63" t="s">
        <v>86</v>
      </c>
      <c r="Q543" s="64">
        <v>3</v>
      </c>
    </row>
    <row r="544" spans="16:17" x14ac:dyDescent="0.2">
      <c r="P544" s="63" t="s">
        <v>334</v>
      </c>
      <c r="Q544" s="64">
        <v>1</v>
      </c>
    </row>
    <row r="545" spans="16:17" x14ac:dyDescent="0.2">
      <c r="P545" s="63" t="s">
        <v>233</v>
      </c>
      <c r="Q545" s="64">
        <v>1</v>
      </c>
    </row>
    <row r="546" spans="16:17" x14ac:dyDescent="0.2">
      <c r="P546" s="63" t="s">
        <v>280</v>
      </c>
      <c r="Q546" s="64">
        <v>1</v>
      </c>
    </row>
    <row r="547" spans="16:17" x14ac:dyDescent="0.2">
      <c r="P547" s="63" t="s">
        <v>267</v>
      </c>
      <c r="Q547" s="64">
        <v>1</v>
      </c>
    </row>
    <row r="548" spans="16:17" x14ac:dyDescent="0.2">
      <c r="P548" s="63" t="s">
        <v>165</v>
      </c>
      <c r="Q548" s="64">
        <v>1</v>
      </c>
    </row>
    <row r="549" spans="16:17" x14ac:dyDescent="0.2">
      <c r="P549" s="63" t="s">
        <v>465</v>
      </c>
      <c r="Q549" s="64">
        <v>1</v>
      </c>
    </row>
    <row r="550" spans="16:17" x14ac:dyDescent="0.2">
      <c r="P550" s="63" t="s">
        <v>661</v>
      </c>
      <c r="Q550" s="64">
        <v>1</v>
      </c>
    </row>
    <row r="551" spans="16:17" x14ac:dyDescent="0.2">
      <c r="P551" s="63" t="s">
        <v>289</v>
      </c>
      <c r="Q551" s="64">
        <v>1</v>
      </c>
    </row>
    <row r="552" spans="16:17" x14ac:dyDescent="0.2">
      <c r="P552" s="63" t="s">
        <v>255</v>
      </c>
      <c r="Q552" s="64">
        <v>1</v>
      </c>
    </row>
    <row r="553" spans="16:17" x14ac:dyDescent="0.2">
      <c r="P553" s="63" t="s">
        <v>646</v>
      </c>
      <c r="Q553" s="64">
        <v>1</v>
      </c>
    </row>
    <row r="554" spans="16:17" x14ac:dyDescent="0.2">
      <c r="P554" s="63" t="s">
        <v>481</v>
      </c>
      <c r="Q554" s="64">
        <v>1</v>
      </c>
    </row>
    <row r="555" spans="16:17" x14ac:dyDescent="0.2">
      <c r="P555" s="63" t="s">
        <v>418</v>
      </c>
      <c r="Q555" s="64">
        <v>1</v>
      </c>
    </row>
    <row r="556" spans="16:17" x14ac:dyDescent="0.2">
      <c r="P556" s="63" t="s">
        <v>366</v>
      </c>
      <c r="Q556" s="64">
        <v>1</v>
      </c>
    </row>
    <row r="557" spans="16:17" x14ac:dyDescent="0.2">
      <c r="P557" s="63" t="s">
        <v>656</v>
      </c>
      <c r="Q557" s="64">
        <v>1</v>
      </c>
    </row>
    <row r="558" spans="16:17" x14ac:dyDescent="0.2">
      <c r="P558" s="63" t="s">
        <v>169</v>
      </c>
      <c r="Q558" s="64">
        <v>3</v>
      </c>
    </row>
    <row r="559" spans="16:17" x14ac:dyDescent="0.2">
      <c r="P559" s="63" t="s">
        <v>278</v>
      </c>
      <c r="Q559" s="64">
        <v>3</v>
      </c>
    </row>
    <row r="560" spans="16:17" x14ac:dyDescent="0.2">
      <c r="P560" s="63" t="s">
        <v>78</v>
      </c>
      <c r="Q560" s="64">
        <v>3</v>
      </c>
    </row>
    <row r="561" spans="16:17" x14ac:dyDescent="0.2">
      <c r="P561" s="63" t="s">
        <v>81</v>
      </c>
      <c r="Q561" s="64">
        <v>3</v>
      </c>
    </row>
    <row r="562" spans="16:17" x14ac:dyDescent="0.2">
      <c r="P562" s="63" t="s">
        <v>530</v>
      </c>
      <c r="Q562" s="64">
        <v>1</v>
      </c>
    </row>
    <row r="563" spans="16:17" x14ac:dyDescent="0.2">
      <c r="P563" s="63" t="s">
        <v>702</v>
      </c>
      <c r="Q563" s="64">
        <v>1</v>
      </c>
    </row>
    <row r="564" spans="16:17" x14ac:dyDescent="0.2">
      <c r="P564" s="63" t="s">
        <v>540</v>
      </c>
      <c r="Q564" s="64">
        <v>1</v>
      </c>
    </row>
    <row r="565" spans="16:17" x14ac:dyDescent="0.2">
      <c r="P565" s="63" t="s">
        <v>547</v>
      </c>
      <c r="Q565" s="64">
        <v>1</v>
      </c>
    </row>
    <row r="566" spans="16:17" x14ac:dyDescent="0.2">
      <c r="P566" s="63" t="s">
        <v>121</v>
      </c>
      <c r="Q566" s="64">
        <v>1</v>
      </c>
    </row>
    <row r="567" spans="16:17" x14ac:dyDescent="0.2">
      <c r="P567" s="63" t="s">
        <v>47</v>
      </c>
      <c r="Q567" s="64">
        <v>1</v>
      </c>
    </row>
    <row r="568" spans="16:17" x14ac:dyDescent="0.2">
      <c r="P568" s="63" t="s">
        <v>696</v>
      </c>
      <c r="Q568" s="64">
        <v>1</v>
      </c>
    </row>
    <row r="569" spans="16:17" x14ac:dyDescent="0.2">
      <c r="P569" s="63" t="s">
        <v>564</v>
      </c>
      <c r="Q569" s="64">
        <v>1</v>
      </c>
    </row>
    <row r="570" spans="16:17" x14ac:dyDescent="0.2">
      <c r="P570" s="63" t="s">
        <v>488</v>
      </c>
      <c r="Q570" s="64">
        <v>1</v>
      </c>
    </row>
    <row r="571" spans="16:17" x14ac:dyDescent="0.2">
      <c r="P571" s="63" t="s">
        <v>241</v>
      </c>
      <c r="Q571" s="64">
        <v>1</v>
      </c>
    </row>
    <row r="572" spans="16:17" x14ac:dyDescent="0.2">
      <c r="P572" s="63" t="s">
        <v>300</v>
      </c>
      <c r="Q572" s="64">
        <v>1</v>
      </c>
    </row>
    <row r="573" spans="16:17" x14ac:dyDescent="0.2">
      <c r="P573" s="63" t="s">
        <v>242</v>
      </c>
      <c r="Q573" s="64">
        <v>1</v>
      </c>
    </row>
    <row r="574" spans="16:17" x14ac:dyDescent="0.2">
      <c r="P574" s="63" t="s">
        <v>376</v>
      </c>
      <c r="Q574" s="64">
        <v>1</v>
      </c>
    </row>
    <row r="575" spans="16:17" x14ac:dyDescent="0.2">
      <c r="P575" s="63" t="s">
        <v>101</v>
      </c>
      <c r="Q575" s="64">
        <v>1</v>
      </c>
    </row>
    <row r="576" spans="16:17" x14ac:dyDescent="0.2">
      <c r="P576" s="63" t="s">
        <v>688</v>
      </c>
      <c r="Q576" s="64">
        <v>1</v>
      </c>
    </row>
    <row r="577" spans="16:17" x14ac:dyDescent="0.2">
      <c r="P577" s="63" t="s">
        <v>569</v>
      </c>
      <c r="Q577" s="64">
        <v>1</v>
      </c>
    </row>
    <row r="578" spans="16:17" x14ac:dyDescent="0.2">
      <c r="P578" s="63" t="s">
        <v>77</v>
      </c>
      <c r="Q578" s="64">
        <v>1</v>
      </c>
    </row>
    <row r="579" spans="16:17" x14ac:dyDescent="0.2">
      <c r="P579" s="63" t="s">
        <v>657</v>
      </c>
      <c r="Q579" s="64">
        <v>1</v>
      </c>
    </row>
    <row r="580" spans="16:17" x14ac:dyDescent="0.2">
      <c r="P580" s="63" t="s">
        <v>438</v>
      </c>
      <c r="Q580" s="64">
        <v>1</v>
      </c>
    </row>
    <row r="581" spans="16:17" x14ac:dyDescent="0.2">
      <c r="P581" s="63" t="s">
        <v>631</v>
      </c>
      <c r="Q581" s="64">
        <v>1</v>
      </c>
    </row>
    <row r="582" spans="16:17" x14ac:dyDescent="0.2">
      <c r="P582" s="63" t="s">
        <v>648</v>
      </c>
      <c r="Q582" s="64">
        <v>1</v>
      </c>
    </row>
    <row r="583" spans="16:17" x14ac:dyDescent="0.2">
      <c r="P583" s="63" t="s">
        <v>205</v>
      </c>
      <c r="Q583" s="64">
        <v>1</v>
      </c>
    </row>
    <row r="584" spans="16:17" x14ac:dyDescent="0.2">
      <c r="P584" s="63" t="s">
        <v>502</v>
      </c>
      <c r="Q584" s="64">
        <v>2</v>
      </c>
    </row>
    <row r="585" spans="16:17" x14ac:dyDescent="0.2">
      <c r="P585" s="63" t="s">
        <v>669</v>
      </c>
      <c r="Q585" s="64">
        <v>1</v>
      </c>
    </row>
    <row r="586" spans="16:17" x14ac:dyDescent="0.2">
      <c r="P586" s="63" t="s">
        <v>348</v>
      </c>
      <c r="Q586" s="64">
        <v>1</v>
      </c>
    </row>
    <row r="587" spans="16:17" x14ac:dyDescent="0.2">
      <c r="P587" s="63" t="s">
        <v>406</v>
      </c>
      <c r="Q587" s="64">
        <v>1</v>
      </c>
    </row>
    <row r="588" spans="16:17" x14ac:dyDescent="0.2">
      <c r="P588" s="63" t="s">
        <v>182</v>
      </c>
      <c r="Q588" s="64">
        <v>1</v>
      </c>
    </row>
    <row r="589" spans="16:17" x14ac:dyDescent="0.2">
      <c r="P589" s="63" t="s">
        <v>269</v>
      </c>
      <c r="Q589" s="64">
        <v>1</v>
      </c>
    </row>
    <row r="590" spans="16:17" x14ac:dyDescent="0.2">
      <c r="P590" s="63" t="s">
        <v>51</v>
      </c>
      <c r="Q590" s="64">
        <v>2</v>
      </c>
    </row>
    <row r="591" spans="16:17" x14ac:dyDescent="0.2">
      <c r="P591" s="63" t="s">
        <v>305</v>
      </c>
      <c r="Q591" s="64">
        <v>1</v>
      </c>
    </row>
    <row r="592" spans="16:17" x14ac:dyDescent="0.2">
      <c r="P592" s="63" t="s">
        <v>45</v>
      </c>
      <c r="Q592" s="64">
        <v>5</v>
      </c>
    </row>
    <row r="593" spans="16:17" x14ac:dyDescent="0.2">
      <c r="P593" s="63" t="s">
        <v>63</v>
      </c>
      <c r="Q593" s="64">
        <v>4</v>
      </c>
    </row>
    <row r="594" spans="16:17" x14ac:dyDescent="0.2">
      <c r="P594" s="63" t="s">
        <v>37</v>
      </c>
      <c r="Q594" s="64">
        <v>4</v>
      </c>
    </row>
    <row r="595" spans="16:17" x14ac:dyDescent="0.2">
      <c r="P595" s="63" t="s">
        <v>44</v>
      </c>
      <c r="Q595" s="64">
        <v>3</v>
      </c>
    </row>
    <row r="596" spans="16:17" x14ac:dyDescent="0.2">
      <c r="P596" s="63" t="s">
        <v>574</v>
      </c>
      <c r="Q596" s="64">
        <v>1</v>
      </c>
    </row>
    <row r="597" spans="16:17" x14ac:dyDescent="0.2">
      <c r="P597" s="63" t="s">
        <v>198</v>
      </c>
      <c r="Q597" s="64">
        <v>1</v>
      </c>
    </row>
    <row r="598" spans="16:17" x14ac:dyDescent="0.2">
      <c r="P598" s="63" t="s">
        <v>180</v>
      </c>
      <c r="Q598" s="64">
        <v>1</v>
      </c>
    </row>
    <row r="599" spans="16:17" x14ac:dyDescent="0.2">
      <c r="P599" s="63" t="s">
        <v>125</v>
      </c>
      <c r="Q599" s="64">
        <v>1</v>
      </c>
    </row>
    <row r="600" spans="16:17" x14ac:dyDescent="0.2">
      <c r="P600" s="63" t="s">
        <v>325</v>
      </c>
      <c r="Q600" s="64">
        <v>2</v>
      </c>
    </row>
    <row r="601" spans="16:17" x14ac:dyDescent="0.2">
      <c r="P601" s="63" t="s">
        <v>226</v>
      </c>
      <c r="Q601" s="64">
        <v>1</v>
      </c>
    </row>
    <row r="602" spans="16:17" x14ac:dyDescent="0.2">
      <c r="P602" s="63" t="s">
        <v>421</v>
      </c>
      <c r="Q602" s="64">
        <v>1</v>
      </c>
    </row>
    <row r="603" spans="16:17" x14ac:dyDescent="0.2">
      <c r="P603" s="63" t="s">
        <v>700</v>
      </c>
      <c r="Q603" s="64">
        <v>1</v>
      </c>
    </row>
    <row r="604" spans="16:17" x14ac:dyDescent="0.2">
      <c r="P604" s="63" t="s">
        <v>119</v>
      </c>
      <c r="Q604" s="64">
        <v>1</v>
      </c>
    </row>
    <row r="605" spans="16:17" x14ac:dyDescent="0.2">
      <c r="P605" s="63" t="s">
        <v>371</v>
      </c>
      <c r="Q605" s="64">
        <v>1</v>
      </c>
    </row>
    <row r="606" spans="16:17" x14ac:dyDescent="0.2">
      <c r="P606" s="63" t="s">
        <v>474</v>
      </c>
      <c r="Q606" s="64">
        <v>1</v>
      </c>
    </row>
    <row r="607" spans="16:17" x14ac:dyDescent="0.2">
      <c r="P607" s="63" t="s">
        <v>535</v>
      </c>
      <c r="Q607" s="64">
        <v>1</v>
      </c>
    </row>
    <row r="608" spans="16:17" x14ac:dyDescent="0.2">
      <c r="P608" s="63" t="s">
        <v>417</v>
      </c>
      <c r="Q608" s="64">
        <v>1</v>
      </c>
    </row>
    <row r="609" spans="16:17" x14ac:dyDescent="0.2">
      <c r="P609" s="63" t="s">
        <v>509</v>
      </c>
      <c r="Q609" s="64">
        <v>1</v>
      </c>
    </row>
    <row r="610" spans="16:17" x14ac:dyDescent="0.2">
      <c r="P610" s="63" t="s">
        <v>513</v>
      </c>
      <c r="Q610" s="64">
        <v>1</v>
      </c>
    </row>
    <row r="611" spans="16:17" x14ac:dyDescent="0.2">
      <c r="P611" s="63" t="s">
        <v>351</v>
      </c>
      <c r="Q611" s="64">
        <v>1</v>
      </c>
    </row>
    <row r="612" spans="16:17" x14ac:dyDescent="0.2">
      <c r="P612" s="63" t="s">
        <v>507</v>
      </c>
      <c r="Q612" s="64">
        <v>1</v>
      </c>
    </row>
    <row r="613" spans="16:17" x14ac:dyDescent="0.2">
      <c r="P613" s="63" t="s">
        <v>653</v>
      </c>
      <c r="Q613" s="64">
        <v>1</v>
      </c>
    </row>
    <row r="614" spans="16:17" x14ac:dyDescent="0.2">
      <c r="P614" s="63" t="s">
        <v>647</v>
      </c>
      <c r="Q614" s="64">
        <v>1</v>
      </c>
    </row>
    <row r="615" spans="16:17" x14ac:dyDescent="0.2">
      <c r="P615" s="63" t="s">
        <v>72</v>
      </c>
      <c r="Q615" s="64">
        <v>1</v>
      </c>
    </row>
    <row r="616" spans="16:17" x14ac:dyDescent="0.2">
      <c r="P616" s="63" t="s">
        <v>676</v>
      </c>
      <c r="Q616" s="64">
        <v>1</v>
      </c>
    </row>
    <row r="617" spans="16:17" x14ac:dyDescent="0.2">
      <c r="P617" s="63" t="s">
        <v>352</v>
      </c>
      <c r="Q617" s="64">
        <v>1</v>
      </c>
    </row>
    <row r="618" spans="16:17" x14ac:dyDescent="0.2">
      <c r="P618" s="63" t="s">
        <v>179</v>
      </c>
      <c r="Q618" s="64">
        <v>2</v>
      </c>
    </row>
    <row r="619" spans="16:17" x14ac:dyDescent="0.2">
      <c r="P619" s="63" t="s">
        <v>304</v>
      </c>
      <c r="Q619" s="64">
        <v>1</v>
      </c>
    </row>
    <row r="620" spans="16:17" x14ac:dyDescent="0.2">
      <c r="P620" s="63" t="s">
        <v>283</v>
      </c>
      <c r="Q620" s="64">
        <v>1</v>
      </c>
    </row>
    <row r="621" spans="16:17" x14ac:dyDescent="0.2">
      <c r="P621" s="63" t="s">
        <v>272</v>
      </c>
      <c r="Q621" s="64">
        <v>1</v>
      </c>
    </row>
    <row r="622" spans="16:17" x14ac:dyDescent="0.2">
      <c r="P622" s="63" t="s">
        <v>355</v>
      </c>
      <c r="Q622" s="64">
        <v>2</v>
      </c>
    </row>
    <row r="623" spans="16:17" x14ac:dyDescent="0.2">
      <c r="P623" s="63" t="s">
        <v>291</v>
      </c>
      <c r="Q623" s="64">
        <v>1</v>
      </c>
    </row>
    <row r="624" spans="16:17" x14ac:dyDescent="0.2">
      <c r="P624" s="63" t="s">
        <v>140</v>
      </c>
      <c r="Q624" s="64">
        <v>1</v>
      </c>
    </row>
    <row r="625" spans="16:17" x14ac:dyDescent="0.2">
      <c r="P625" s="63" t="s">
        <v>482</v>
      </c>
      <c r="Q625" s="64">
        <v>1</v>
      </c>
    </row>
    <row r="626" spans="16:17" x14ac:dyDescent="0.2">
      <c r="P626" s="63" t="s">
        <v>551</v>
      </c>
      <c r="Q626" s="64">
        <v>1</v>
      </c>
    </row>
    <row r="627" spans="16:17" x14ac:dyDescent="0.2">
      <c r="P627" s="63" t="s">
        <v>29</v>
      </c>
      <c r="Q627" s="64">
        <v>1</v>
      </c>
    </row>
    <row r="628" spans="16:17" x14ac:dyDescent="0.2">
      <c r="P628" s="63" t="s">
        <v>604</v>
      </c>
      <c r="Q628" s="64">
        <v>1</v>
      </c>
    </row>
    <row r="629" spans="16:17" x14ac:dyDescent="0.2">
      <c r="P629" s="63" t="s">
        <v>199</v>
      </c>
      <c r="Q629" s="64">
        <v>1</v>
      </c>
    </row>
    <row r="630" spans="16:17" x14ac:dyDescent="0.2">
      <c r="P630" s="63" t="s">
        <v>335</v>
      </c>
      <c r="Q630" s="64">
        <v>1</v>
      </c>
    </row>
    <row r="631" spans="16:17" x14ac:dyDescent="0.2">
      <c r="P631" s="63" t="s">
        <v>126</v>
      </c>
      <c r="Q631" s="64">
        <v>4</v>
      </c>
    </row>
    <row r="632" spans="16:17" x14ac:dyDescent="0.2">
      <c r="P632" s="63" t="s">
        <v>393</v>
      </c>
      <c r="Q632" s="64">
        <v>1</v>
      </c>
    </row>
    <row r="633" spans="16:17" x14ac:dyDescent="0.2">
      <c r="P633" s="63" t="s">
        <v>208</v>
      </c>
      <c r="Q633" s="64">
        <v>1</v>
      </c>
    </row>
    <row r="634" spans="16:17" x14ac:dyDescent="0.2">
      <c r="P634" s="63" t="s">
        <v>440</v>
      </c>
      <c r="Q634" s="64">
        <v>1</v>
      </c>
    </row>
    <row r="635" spans="16:17" x14ac:dyDescent="0.2">
      <c r="P635" s="63" t="s">
        <v>259</v>
      </c>
      <c r="Q635" s="64">
        <v>1</v>
      </c>
    </row>
    <row r="636" spans="16:17" x14ac:dyDescent="0.2">
      <c r="P636" s="63" t="s">
        <v>117</v>
      </c>
      <c r="Q636" s="64">
        <v>1</v>
      </c>
    </row>
    <row r="637" spans="16:17" x14ac:dyDescent="0.2">
      <c r="P637" s="63" t="s">
        <v>282</v>
      </c>
      <c r="Q637" s="64">
        <v>1</v>
      </c>
    </row>
    <row r="638" spans="16:17" x14ac:dyDescent="0.2">
      <c r="P638" s="63" t="s">
        <v>330</v>
      </c>
      <c r="Q638" s="64">
        <v>1</v>
      </c>
    </row>
    <row r="639" spans="16:17" x14ac:dyDescent="0.2">
      <c r="P639" s="63" t="s">
        <v>704</v>
      </c>
      <c r="Q639" s="64">
        <v>1</v>
      </c>
    </row>
    <row r="640" spans="16:17" x14ac:dyDescent="0.2">
      <c r="P640" s="63" t="s">
        <v>443</v>
      </c>
      <c r="Q640" s="64">
        <v>1</v>
      </c>
    </row>
    <row r="641" spans="16:17" x14ac:dyDescent="0.2">
      <c r="P641" s="63" t="s">
        <v>150</v>
      </c>
      <c r="Q641" s="64">
        <v>1</v>
      </c>
    </row>
    <row r="642" spans="16:17" x14ac:dyDescent="0.2">
      <c r="P642" s="63" t="s">
        <v>466</v>
      </c>
      <c r="Q642" s="64">
        <v>1</v>
      </c>
    </row>
    <row r="643" spans="16:17" x14ac:dyDescent="0.2">
      <c r="P643" s="63" t="s">
        <v>619</v>
      </c>
      <c r="Q643" s="64">
        <v>1</v>
      </c>
    </row>
    <row r="644" spans="16:17" x14ac:dyDescent="0.2">
      <c r="P644" s="63" t="s">
        <v>265</v>
      </c>
      <c r="Q644" s="64">
        <v>1</v>
      </c>
    </row>
    <row r="645" spans="16:17" x14ac:dyDescent="0.2">
      <c r="P645" s="63" t="s">
        <v>606</v>
      </c>
      <c r="Q645" s="64">
        <v>1</v>
      </c>
    </row>
    <row r="646" spans="16:17" x14ac:dyDescent="0.2">
      <c r="P646" s="63" t="s">
        <v>504</v>
      </c>
      <c r="Q646" s="64">
        <v>1</v>
      </c>
    </row>
    <row r="647" spans="16:17" x14ac:dyDescent="0.2">
      <c r="P647" s="63" t="s">
        <v>110</v>
      </c>
      <c r="Q647" s="64">
        <v>1</v>
      </c>
    </row>
    <row r="648" spans="16:17" x14ac:dyDescent="0.2">
      <c r="P648" s="63" t="s">
        <v>483</v>
      </c>
      <c r="Q648" s="64">
        <v>1</v>
      </c>
    </row>
    <row r="649" spans="16:17" x14ac:dyDescent="0.2">
      <c r="P649" s="63" t="s">
        <v>346</v>
      </c>
      <c r="Q649" s="64">
        <v>1</v>
      </c>
    </row>
    <row r="650" spans="16:17" x14ac:dyDescent="0.2">
      <c r="P650" s="63" t="s">
        <v>377</v>
      </c>
      <c r="Q650" s="64">
        <v>1</v>
      </c>
    </row>
    <row r="651" spans="16:17" x14ac:dyDescent="0.2">
      <c r="P651" s="63" t="s">
        <v>83</v>
      </c>
      <c r="Q651" s="64">
        <v>1</v>
      </c>
    </row>
    <row r="652" spans="16:17" x14ac:dyDescent="0.2">
      <c r="P652" s="63" t="s">
        <v>308</v>
      </c>
      <c r="Q652" s="64">
        <v>1</v>
      </c>
    </row>
    <row r="653" spans="16:17" x14ac:dyDescent="0.2">
      <c r="P653" s="63" t="s">
        <v>673</v>
      </c>
      <c r="Q653" s="64">
        <v>1</v>
      </c>
    </row>
    <row r="654" spans="16:17" x14ac:dyDescent="0.2">
      <c r="P654" s="63" t="s">
        <v>184</v>
      </c>
      <c r="Q654" s="64">
        <v>3</v>
      </c>
    </row>
    <row r="655" spans="16:17" x14ac:dyDescent="0.2">
      <c r="P655" s="63" t="s">
        <v>60</v>
      </c>
      <c r="Q655" s="64">
        <v>7</v>
      </c>
    </row>
    <row r="656" spans="16:17" x14ac:dyDescent="0.2">
      <c r="P656" s="63" t="s">
        <v>76</v>
      </c>
      <c r="Q656" s="64">
        <v>1</v>
      </c>
    </row>
    <row r="657" spans="16:17" x14ac:dyDescent="0.2">
      <c r="P657" s="63" t="s">
        <v>556</v>
      </c>
      <c r="Q657" s="64">
        <v>1</v>
      </c>
    </row>
    <row r="658" spans="16:17" x14ac:dyDescent="0.2">
      <c r="P658" s="63" t="s">
        <v>273</v>
      </c>
      <c r="Q658" s="64">
        <v>1</v>
      </c>
    </row>
    <row r="659" spans="16:17" x14ac:dyDescent="0.2">
      <c r="P659" s="63" t="s">
        <v>275</v>
      </c>
      <c r="Q659" s="64">
        <v>1</v>
      </c>
    </row>
    <row r="660" spans="16:17" x14ac:dyDescent="0.2">
      <c r="P660" s="63" t="s">
        <v>46</v>
      </c>
      <c r="Q660" s="64">
        <v>1</v>
      </c>
    </row>
    <row r="661" spans="16:17" x14ac:dyDescent="0.2">
      <c r="P661" s="63" t="s">
        <v>524</v>
      </c>
      <c r="Q661" s="64">
        <v>1</v>
      </c>
    </row>
    <row r="662" spans="16:17" x14ac:dyDescent="0.2">
      <c r="P662" s="63" t="s">
        <v>160</v>
      </c>
      <c r="Q662" s="64">
        <v>3</v>
      </c>
    </row>
    <row r="663" spans="16:17" x14ac:dyDescent="0.2">
      <c r="P663" s="63" t="s">
        <v>457</v>
      </c>
      <c r="Q663" s="64">
        <v>1</v>
      </c>
    </row>
    <row r="664" spans="16:17" x14ac:dyDescent="0.2">
      <c r="P664" s="63" t="s">
        <v>442</v>
      </c>
      <c r="Q664" s="64">
        <v>1</v>
      </c>
    </row>
    <row r="665" spans="16:17" x14ac:dyDescent="0.2">
      <c r="P665" s="63" t="s">
        <v>557</v>
      </c>
      <c r="Q665" s="64">
        <v>1</v>
      </c>
    </row>
    <row r="666" spans="16:17" x14ac:dyDescent="0.2">
      <c r="P666" s="63" t="s">
        <v>484</v>
      </c>
      <c r="Q666" s="64">
        <v>1</v>
      </c>
    </row>
    <row r="667" spans="16:17" x14ac:dyDescent="0.2">
      <c r="P667" s="63" t="s">
        <v>588</v>
      </c>
      <c r="Q667" s="64">
        <v>1</v>
      </c>
    </row>
    <row r="668" spans="16:17" x14ac:dyDescent="0.2">
      <c r="P668" s="63" t="s">
        <v>528</v>
      </c>
      <c r="Q668" s="64">
        <v>2</v>
      </c>
    </row>
    <row r="669" spans="16:17" x14ac:dyDescent="0.2">
      <c r="P669" s="63" t="s">
        <v>136</v>
      </c>
      <c r="Q669" s="64">
        <v>3</v>
      </c>
    </row>
    <row r="670" spans="16:17" x14ac:dyDescent="0.2">
      <c r="P670" s="63" t="s">
        <v>655</v>
      </c>
      <c r="Q670" s="64">
        <v>1</v>
      </c>
    </row>
    <row r="671" spans="16:17" x14ac:dyDescent="0.2">
      <c r="P671" s="63" t="s">
        <v>196</v>
      </c>
      <c r="Q671" s="64">
        <v>1</v>
      </c>
    </row>
    <row r="672" spans="16:17" x14ac:dyDescent="0.2">
      <c r="P672" s="63" t="s">
        <v>224</v>
      </c>
      <c r="Q672" s="64">
        <v>3</v>
      </c>
    </row>
    <row r="673" spans="16:17" x14ac:dyDescent="0.2">
      <c r="P673" s="63" t="s">
        <v>345</v>
      </c>
      <c r="Q673" s="64">
        <v>1</v>
      </c>
    </row>
    <row r="674" spans="16:17" x14ac:dyDescent="0.2">
      <c r="P674" s="63" t="s">
        <v>368</v>
      </c>
      <c r="Q674" s="64">
        <v>1</v>
      </c>
    </row>
    <row r="675" spans="16:17" x14ac:dyDescent="0.2">
      <c r="P675" s="63" t="s">
        <v>454</v>
      </c>
      <c r="Q675" s="64">
        <v>1</v>
      </c>
    </row>
    <row r="676" spans="16:17" x14ac:dyDescent="0.2">
      <c r="P676" s="63" t="s">
        <v>452</v>
      </c>
      <c r="Q676" s="64">
        <v>1</v>
      </c>
    </row>
    <row r="677" spans="16:17" x14ac:dyDescent="0.2">
      <c r="P677" s="63" t="s">
        <v>603</v>
      </c>
      <c r="Q677" s="64">
        <v>1</v>
      </c>
    </row>
    <row r="678" spans="16:17" x14ac:dyDescent="0.2">
      <c r="P678" s="63" t="s">
        <v>570</v>
      </c>
      <c r="Q678" s="64">
        <v>2</v>
      </c>
    </row>
    <row r="679" spans="16:17" x14ac:dyDescent="0.2">
      <c r="P679" s="63" t="s">
        <v>303</v>
      </c>
      <c r="Q679" s="64">
        <v>1</v>
      </c>
    </row>
    <row r="680" spans="16:17" x14ac:dyDescent="0.2">
      <c r="P680" s="63" t="s">
        <v>432</v>
      </c>
      <c r="Q680" s="64">
        <v>1</v>
      </c>
    </row>
    <row r="681" spans="16:17" x14ac:dyDescent="0.2">
      <c r="P681" s="63" t="s">
        <v>608</v>
      </c>
      <c r="Q681" s="64">
        <v>1</v>
      </c>
    </row>
    <row r="682" spans="16:17" x14ac:dyDescent="0.2">
      <c r="P682" s="63" t="s">
        <v>562</v>
      </c>
      <c r="Q682" s="64">
        <v>1</v>
      </c>
    </row>
    <row r="683" spans="16:17" x14ac:dyDescent="0.2">
      <c r="P683" s="63" t="s">
        <v>577</v>
      </c>
      <c r="Q683" s="64">
        <v>1</v>
      </c>
    </row>
    <row r="684" spans="16:17" x14ac:dyDescent="0.2">
      <c r="P684" s="63" t="s">
        <v>690</v>
      </c>
      <c r="Q684" s="64">
        <v>1</v>
      </c>
    </row>
    <row r="685" spans="16:17" x14ac:dyDescent="0.2">
      <c r="P685" s="63" t="s">
        <v>412</v>
      </c>
      <c r="Q685" s="64">
        <v>1</v>
      </c>
    </row>
    <row r="686" spans="16:17" x14ac:dyDescent="0.2">
      <c r="P686" s="63" t="s">
        <v>297</v>
      </c>
      <c r="Q686" s="64">
        <v>1</v>
      </c>
    </row>
    <row r="687" spans="16:17" x14ac:dyDescent="0.2">
      <c r="P687" s="63" t="s">
        <v>252</v>
      </c>
      <c r="Q687" s="64">
        <v>2</v>
      </c>
    </row>
    <row r="688" spans="16:17" x14ac:dyDescent="0.2">
      <c r="P688" s="63" t="s">
        <v>213</v>
      </c>
      <c r="Q688" s="64">
        <v>1</v>
      </c>
    </row>
    <row r="689" spans="16:17" x14ac:dyDescent="0.2">
      <c r="P689" s="63" t="s">
        <v>111</v>
      </c>
      <c r="Q689" s="64">
        <v>1</v>
      </c>
    </row>
    <row r="690" spans="16:17" x14ac:dyDescent="0.2">
      <c r="P690" s="63" t="s">
        <v>598</v>
      </c>
      <c r="Q690" s="64">
        <v>1</v>
      </c>
    </row>
    <row r="691" spans="16:17" x14ac:dyDescent="0.2">
      <c r="P691" s="63" t="s">
        <v>372</v>
      </c>
      <c r="Q691" s="64">
        <v>2</v>
      </c>
    </row>
    <row r="692" spans="16:17" ht="17" thickBot="1" x14ac:dyDescent="0.25">
      <c r="P692" s="65" t="s">
        <v>641</v>
      </c>
      <c r="Q692" s="66">
        <v>1</v>
      </c>
    </row>
  </sheetData>
  <mergeCells count="6">
    <mergeCell ref="P6:Q6"/>
    <mergeCell ref="D2:K2"/>
    <mergeCell ref="D3:K3"/>
    <mergeCell ref="D4:K4"/>
    <mergeCell ref="D5:K5"/>
    <mergeCell ref="D6:K6"/>
  </mergeCells>
  <conditionalFormatting sqref="Q8:Q692">
    <cfRule type="colorScale" priority="1">
      <colorScale>
        <cfvo type="min"/>
        <cfvo type="max"/>
        <color theme="4" tint="0.79998168889431442"/>
        <color theme="8" tint="-0.249977111117893"/>
      </colorScale>
    </cfRule>
  </conditionalFormatting>
  <pageMargins left="0.7" right="0.7" top="0.75" bottom="0.75" header="0.3" footer="0.3"/>
  <pageSetup scale="10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15C15C-4173-214F-95CB-DBFDE3D5BF57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6 Comparing screens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h Jeantie</dc:creator>
  <cp:lastModifiedBy>Zhang, Hanrui</cp:lastModifiedBy>
  <cp:lastPrinted>2022-01-19T02:02:56Z</cp:lastPrinted>
  <dcterms:created xsi:type="dcterms:W3CDTF">2022-01-18T19:05:27Z</dcterms:created>
  <dcterms:modified xsi:type="dcterms:W3CDTF">2022-01-19T02:08:13Z</dcterms:modified>
</cp:coreProperties>
</file>